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holas Toninelli\Documents\Progetti\EMD MTC STIFFNESS\R2\R2_2\"/>
    </mc:Choice>
  </mc:AlternateContent>
  <xr:revisionPtr revIDLastSave="0" documentId="13_ncr:1_{64F35930-E9DB-4A0E-8A73-2A8F27D058C8}" xr6:coauthVersionLast="47" xr6:coauthVersionMax="47" xr10:uidLastSave="{00000000-0000-0000-0000-000000000000}"/>
  <bookViews>
    <workbookView xWindow="-108" yWindow="-108" windowWidth="23256" windowHeight="12456" activeTab="4" xr2:uid="{8090D692-A03C-EC41-8A9F-F67A5EF63F25}"/>
  </bookViews>
  <sheets>
    <sheet name="ROM" sheetId="1" r:id="rId1"/>
    <sheet name="JOINT PASSIVE STIFFNESS" sheetId="2" r:id="rId2"/>
    <sheet name="TETANIC TORQUE" sheetId="6" r:id="rId3"/>
    <sheet name="EMD" sheetId="4" r:id="rId4"/>
    <sheet name="R-EM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1" l="1"/>
  <c r="C172" i="5" l="1"/>
  <c r="S34" i="6" l="1"/>
  <c r="R34" i="6"/>
  <c r="S33" i="6"/>
  <c r="R33" i="6"/>
  <c r="S32" i="6"/>
  <c r="R32" i="6"/>
  <c r="P34" i="6"/>
  <c r="O34" i="6"/>
  <c r="P33" i="6"/>
  <c r="O33" i="6"/>
  <c r="P32" i="6"/>
  <c r="O32" i="6"/>
  <c r="M34" i="6"/>
  <c r="L34" i="6"/>
  <c r="M33" i="6"/>
  <c r="L33" i="6"/>
  <c r="M32" i="6"/>
  <c r="L32" i="6"/>
  <c r="I34" i="6"/>
  <c r="H34" i="6"/>
  <c r="I33" i="6"/>
  <c r="H33" i="6"/>
  <c r="I32" i="6"/>
  <c r="H32" i="6"/>
  <c r="F34" i="6"/>
  <c r="E34" i="6"/>
  <c r="F33" i="6"/>
  <c r="E33" i="6"/>
  <c r="F32" i="6"/>
  <c r="E32" i="6"/>
  <c r="C32" i="6"/>
  <c r="C33" i="6"/>
  <c r="C34" i="6"/>
  <c r="B34" i="6"/>
  <c r="B33" i="6"/>
  <c r="B32" i="6"/>
  <c r="P139" i="5"/>
  <c r="P138" i="5"/>
  <c r="P137" i="5"/>
  <c r="P104" i="5"/>
  <c r="P103" i="5"/>
  <c r="P102" i="5"/>
  <c r="P69" i="5"/>
  <c r="P68" i="5"/>
  <c r="P67" i="5"/>
  <c r="P34" i="5"/>
  <c r="P33" i="5"/>
  <c r="P32" i="5"/>
  <c r="F139" i="5"/>
  <c r="F138" i="5"/>
  <c r="F137" i="5"/>
  <c r="F104" i="5"/>
  <c r="F103" i="5"/>
  <c r="F102" i="5"/>
  <c r="F69" i="5"/>
  <c r="F68" i="5"/>
  <c r="F67" i="5"/>
  <c r="F34" i="5"/>
  <c r="F33" i="5"/>
  <c r="F32" i="5"/>
  <c r="M139" i="5"/>
  <c r="M138" i="5"/>
  <c r="M137" i="5"/>
  <c r="M104" i="5"/>
  <c r="M103" i="5"/>
  <c r="M102" i="5"/>
  <c r="M69" i="5"/>
  <c r="M68" i="5"/>
  <c r="M67" i="5"/>
  <c r="M34" i="5"/>
  <c r="M33" i="5"/>
  <c r="M32" i="5"/>
  <c r="C139" i="5"/>
  <c r="C138" i="5"/>
  <c r="C137" i="5"/>
  <c r="C104" i="5"/>
  <c r="C103" i="5"/>
  <c r="C102" i="5"/>
  <c r="C69" i="5"/>
  <c r="C68" i="5"/>
  <c r="C67" i="5"/>
  <c r="C34" i="5"/>
  <c r="C33" i="5"/>
  <c r="C32" i="5"/>
  <c r="F172" i="5" l="1"/>
  <c r="F173" i="5"/>
  <c r="C173" i="5"/>
  <c r="F174" i="5"/>
  <c r="M172" i="5"/>
  <c r="C174" i="5"/>
  <c r="M174" i="5"/>
  <c r="P174" i="5"/>
  <c r="P172" i="5"/>
  <c r="P173" i="5"/>
  <c r="M173" i="5"/>
  <c r="S139" i="5" l="1"/>
  <c r="S138" i="5"/>
  <c r="S137" i="5"/>
  <c r="S104" i="5"/>
  <c r="S103" i="5"/>
  <c r="S102" i="5"/>
  <c r="S69" i="5"/>
  <c r="S68" i="5"/>
  <c r="S67" i="5"/>
  <c r="S34" i="5"/>
  <c r="S33" i="5"/>
  <c r="S32" i="5"/>
  <c r="I139" i="5"/>
  <c r="I138" i="5"/>
  <c r="I137" i="5"/>
  <c r="I104" i="5"/>
  <c r="I103" i="5"/>
  <c r="I102" i="5"/>
  <c r="I69" i="5"/>
  <c r="I68" i="5"/>
  <c r="I67" i="5"/>
  <c r="I34" i="5"/>
  <c r="I33" i="5"/>
  <c r="I32" i="5"/>
  <c r="S69" i="4"/>
  <c r="S68" i="4"/>
  <c r="S67" i="4"/>
  <c r="S34" i="4"/>
  <c r="S33" i="4"/>
  <c r="S32" i="4"/>
  <c r="I69" i="4"/>
  <c r="I68" i="4"/>
  <c r="I67" i="4"/>
  <c r="I34" i="4"/>
  <c r="I33" i="4"/>
  <c r="I32" i="4"/>
  <c r="P69" i="4"/>
  <c r="P68" i="4"/>
  <c r="P67" i="4"/>
  <c r="P34" i="4"/>
  <c r="P33" i="4"/>
  <c r="P32" i="4"/>
  <c r="F69" i="4"/>
  <c r="F68" i="4"/>
  <c r="F67" i="4"/>
  <c r="F34" i="4"/>
  <c r="F33" i="4"/>
  <c r="F32" i="4"/>
  <c r="M69" i="4"/>
  <c r="M68" i="4"/>
  <c r="M67" i="4"/>
  <c r="M34" i="4"/>
  <c r="M33" i="4"/>
  <c r="M32" i="4"/>
  <c r="C69" i="4"/>
  <c r="C68" i="4"/>
  <c r="C67" i="4"/>
  <c r="C34" i="4"/>
  <c r="C33" i="4"/>
  <c r="C32" i="4"/>
  <c r="F33" i="2"/>
  <c r="E33" i="2"/>
  <c r="F32" i="2"/>
  <c r="E32" i="2"/>
  <c r="F31" i="2"/>
  <c r="E31" i="2"/>
  <c r="C33" i="2"/>
  <c r="B33" i="2"/>
  <c r="C32" i="2"/>
  <c r="B32" i="2"/>
  <c r="C31" i="2"/>
  <c r="B31" i="2"/>
  <c r="F33" i="1"/>
  <c r="E33" i="1"/>
  <c r="F32" i="1"/>
  <c r="E32" i="1"/>
  <c r="F31" i="1"/>
  <c r="E31" i="1"/>
  <c r="B33" i="1"/>
  <c r="C32" i="1"/>
  <c r="B32" i="1"/>
  <c r="C31" i="1"/>
  <c r="B31" i="1"/>
  <c r="S103" i="4" l="1"/>
  <c r="P103" i="4"/>
  <c r="I103" i="4"/>
  <c r="F103" i="4"/>
  <c r="C103" i="4"/>
  <c r="I173" i="5"/>
  <c r="I172" i="5"/>
  <c r="I174" i="5"/>
  <c r="S174" i="5"/>
  <c r="C104" i="4"/>
  <c r="F104" i="4"/>
  <c r="P104" i="4"/>
  <c r="I104" i="4"/>
  <c r="S104" i="4"/>
  <c r="S173" i="5"/>
  <c r="S172" i="5"/>
  <c r="S102" i="4"/>
  <c r="I102" i="4"/>
  <c r="P102" i="4"/>
  <c r="F102" i="4"/>
  <c r="M104" i="4"/>
  <c r="M103" i="4"/>
  <c r="M102" i="4"/>
  <c r="C102" i="4"/>
</calcChain>
</file>

<file path=xl/sharedStrings.xml><?xml version="1.0" encoding="utf-8"?>
<sst xmlns="http://schemas.openxmlformats.org/spreadsheetml/2006/main" count="196" uniqueCount="19">
  <si>
    <t>PARTICIPANTS</t>
  </si>
  <si>
    <t>PRE</t>
  </si>
  <si>
    <t>POST</t>
  </si>
  <si>
    <t>MEAN</t>
  </si>
  <si>
    <t>SAMPLE</t>
  </si>
  <si>
    <t>SD</t>
  </si>
  <si>
    <t xml:space="preserve">STRETCHING </t>
  </si>
  <si>
    <t>CONTROL</t>
  </si>
  <si>
    <t>GM</t>
  </si>
  <si>
    <t>GL</t>
  </si>
  <si>
    <t>SOL</t>
  </si>
  <si>
    <t>DT EMG-MMG (ms)</t>
  </si>
  <si>
    <t>DT MMG-F (ms)</t>
  </si>
  <si>
    <t>EMD (ms)</t>
  </si>
  <si>
    <t>R-EMD(ms)</t>
  </si>
  <si>
    <t>R-DT F-MMG (ms)</t>
  </si>
  <si>
    <t>R-DT EMG-F (ms)</t>
  </si>
  <si>
    <r>
      <t>R-DT MMG</t>
    </r>
    <r>
      <rPr>
        <b/>
        <vertAlign val="subscript"/>
        <sz val="12"/>
        <color theme="1"/>
        <rFont val="Calibri"/>
        <family val="2"/>
        <scheme val="minor"/>
      </rPr>
      <t>P-P</t>
    </r>
    <r>
      <rPr>
        <b/>
        <sz val="12"/>
        <color theme="1"/>
        <rFont val="Calibri"/>
        <family val="2"/>
        <scheme val="minor"/>
      </rPr>
      <t xml:space="preserve"> (ms)</t>
    </r>
  </si>
  <si>
    <r>
      <t>R-DT MMG-F</t>
    </r>
    <r>
      <rPr>
        <b/>
        <vertAlign val="subscript"/>
        <sz val="12"/>
        <color theme="1"/>
        <rFont val="Calibri"/>
        <family val="2"/>
        <scheme val="minor"/>
      </rPr>
      <t>END</t>
    </r>
    <r>
      <rPr>
        <b/>
        <sz val="12"/>
        <color theme="1"/>
        <rFont val="Calibri"/>
        <family val="2"/>
        <scheme val="minor"/>
      </rPr>
      <t>(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164" fontId="0" fillId="0" borderId="0" xfId="0" applyNumberFormat="1" applyAlignment="1">
      <alignment horizontal="center"/>
    </xf>
    <xf numFmtId="164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" fontId="0" fillId="0" borderId="0" xfId="0" applyNumberFormat="1" applyAlignment="1">
      <alignment horizontal="center"/>
    </xf>
    <xf numFmtId="0" fontId="2" fillId="0" borderId="0" xfId="0" applyFont="1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E389-4CEC-AD46-93C2-5BC1A996F5F9}">
  <dimension ref="A1:N63"/>
  <sheetViews>
    <sheetView workbookViewId="0">
      <selection activeCell="I18" sqref="I18"/>
    </sheetView>
  </sheetViews>
  <sheetFormatPr defaultColWidth="11.19921875" defaultRowHeight="15.6" x14ac:dyDescent="0.3"/>
  <cols>
    <col min="3" max="3" width="11.296875" bestFit="1" customWidth="1"/>
    <col min="5" max="5" width="11.296875" bestFit="1" customWidth="1"/>
  </cols>
  <sheetData>
    <row r="1" spans="1:10" x14ac:dyDescent="0.3">
      <c r="B1" s="16" t="s">
        <v>6</v>
      </c>
      <c r="C1" s="16"/>
      <c r="D1" s="2"/>
      <c r="E1" s="16" t="s">
        <v>7</v>
      </c>
      <c r="F1" s="16"/>
    </row>
    <row r="2" spans="1:10" x14ac:dyDescent="0.3">
      <c r="A2" s="1" t="s">
        <v>0</v>
      </c>
      <c r="B2" s="2" t="s">
        <v>1</v>
      </c>
      <c r="C2" s="2" t="s">
        <v>2</v>
      </c>
      <c r="E2" s="2" t="s">
        <v>1</v>
      </c>
      <c r="F2" s="2" t="s">
        <v>2</v>
      </c>
    </row>
    <row r="3" spans="1:10" x14ac:dyDescent="0.3">
      <c r="A3" s="1"/>
      <c r="B3" s="2"/>
      <c r="C3" s="2"/>
      <c r="E3" s="2"/>
      <c r="F3" s="2"/>
    </row>
    <row r="4" spans="1:10" x14ac:dyDescent="0.3">
      <c r="A4" s="1">
        <v>1</v>
      </c>
      <c r="B4" s="3">
        <v>28</v>
      </c>
      <c r="C4" s="3">
        <v>28.28</v>
      </c>
      <c r="E4" s="3">
        <v>28</v>
      </c>
      <c r="F4" s="3">
        <v>28</v>
      </c>
      <c r="H4" s="12"/>
      <c r="J4" s="12"/>
    </row>
    <row r="5" spans="1:10" x14ac:dyDescent="0.3">
      <c r="A5" s="1">
        <v>2</v>
      </c>
      <c r="B5" s="3">
        <v>29</v>
      </c>
      <c r="C5" s="3">
        <v>33.030999999999999</v>
      </c>
      <c r="E5" s="3">
        <v>28</v>
      </c>
      <c r="F5" s="3">
        <v>28</v>
      </c>
      <c r="H5" s="12"/>
      <c r="J5" s="12"/>
    </row>
    <row r="6" spans="1:10" x14ac:dyDescent="0.3">
      <c r="A6" s="1">
        <v>3</v>
      </c>
      <c r="B6" s="3">
        <v>28</v>
      </c>
      <c r="C6" s="3">
        <v>33.012</v>
      </c>
      <c r="E6" s="3">
        <v>28</v>
      </c>
      <c r="F6" s="3">
        <v>26.992000000000001</v>
      </c>
      <c r="H6" s="12"/>
      <c r="J6" s="12"/>
    </row>
    <row r="7" spans="1:10" x14ac:dyDescent="0.3">
      <c r="A7" s="1">
        <v>4</v>
      </c>
      <c r="B7" s="3">
        <v>31</v>
      </c>
      <c r="C7" s="3">
        <v>37.571999999999996</v>
      </c>
      <c r="E7" s="3">
        <v>30</v>
      </c>
      <c r="F7" s="3">
        <v>30.99</v>
      </c>
      <c r="H7" s="12"/>
      <c r="J7" s="12"/>
    </row>
    <row r="8" spans="1:10" x14ac:dyDescent="0.3">
      <c r="A8" s="1">
        <v>5</v>
      </c>
      <c r="B8" s="3">
        <v>26</v>
      </c>
      <c r="C8" s="3">
        <v>30.731999999999999</v>
      </c>
      <c r="E8" s="3">
        <v>27</v>
      </c>
      <c r="F8" s="3">
        <v>27</v>
      </c>
      <c r="H8" s="12"/>
      <c r="J8" s="12"/>
    </row>
    <row r="9" spans="1:10" x14ac:dyDescent="0.3">
      <c r="A9" s="1">
        <v>6</v>
      </c>
      <c r="B9" s="3">
        <v>25</v>
      </c>
      <c r="C9" s="3">
        <v>31.874999999999996</v>
      </c>
      <c r="E9" s="3">
        <v>26</v>
      </c>
      <c r="F9" s="3">
        <v>26</v>
      </c>
      <c r="H9" s="12"/>
      <c r="J9" s="12"/>
    </row>
    <row r="10" spans="1:10" x14ac:dyDescent="0.3">
      <c r="A10" s="1">
        <v>7</v>
      </c>
      <c r="B10" s="3">
        <v>27</v>
      </c>
      <c r="C10" s="3">
        <v>33.020999999999994</v>
      </c>
      <c r="E10" s="3">
        <v>26</v>
      </c>
      <c r="F10" s="3">
        <v>25.012</v>
      </c>
      <c r="H10" s="12"/>
      <c r="J10" s="12"/>
    </row>
    <row r="11" spans="1:10" x14ac:dyDescent="0.3">
      <c r="A11" s="1">
        <v>8</v>
      </c>
      <c r="B11" s="3">
        <v>28</v>
      </c>
      <c r="C11" s="3">
        <v>31.891999999999999</v>
      </c>
      <c r="E11" s="3">
        <v>27</v>
      </c>
      <c r="F11" s="3">
        <v>26.000999999999998</v>
      </c>
      <c r="H11" s="12"/>
      <c r="J11" s="12"/>
    </row>
    <row r="12" spans="1:10" x14ac:dyDescent="0.3">
      <c r="A12" s="1">
        <v>9</v>
      </c>
      <c r="B12" s="3">
        <v>24</v>
      </c>
      <c r="C12" s="3">
        <v>29.591999999999999</v>
      </c>
      <c r="E12" s="3">
        <v>25</v>
      </c>
      <c r="F12" s="3">
        <v>25</v>
      </c>
      <c r="H12" s="12"/>
      <c r="J12" s="12"/>
    </row>
    <row r="13" spans="1:10" x14ac:dyDescent="0.3">
      <c r="A13" s="1">
        <v>10</v>
      </c>
      <c r="B13" s="3">
        <v>17</v>
      </c>
      <c r="C13" s="3">
        <v>27.318999999999999</v>
      </c>
      <c r="E13" s="3">
        <v>18</v>
      </c>
      <c r="F13" s="3">
        <v>18</v>
      </c>
      <c r="H13" s="12"/>
      <c r="J13" s="12"/>
    </row>
    <row r="14" spans="1:10" x14ac:dyDescent="0.3">
      <c r="A14" s="1">
        <v>11</v>
      </c>
      <c r="B14" s="3">
        <v>19</v>
      </c>
      <c r="C14" s="3">
        <v>26.182000000000002</v>
      </c>
      <c r="E14" s="3">
        <v>18</v>
      </c>
      <c r="F14" s="3">
        <v>18</v>
      </c>
      <c r="H14" s="12"/>
      <c r="J14" s="12"/>
    </row>
    <row r="15" spans="1:10" x14ac:dyDescent="0.3">
      <c r="A15" s="1">
        <v>12</v>
      </c>
      <c r="B15" s="3">
        <v>21</v>
      </c>
      <c r="C15" s="3">
        <v>27.320999999999998</v>
      </c>
      <c r="E15" s="3">
        <v>20</v>
      </c>
      <c r="F15" s="3">
        <v>19</v>
      </c>
      <c r="H15" s="12"/>
      <c r="J15" s="12"/>
    </row>
    <row r="16" spans="1:10" x14ac:dyDescent="0.3">
      <c r="A16" s="1">
        <v>13</v>
      </c>
      <c r="B16" s="3">
        <v>14</v>
      </c>
      <c r="C16" s="3">
        <v>21.63</v>
      </c>
      <c r="E16" s="3">
        <v>14</v>
      </c>
      <c r="F16" s="3">
        <v>14</v>
      </c>
      <c r="H16" s="12"/>
      <c r="J16" s="12"/>
    </row>
    <row r="17" spans="1:14" x14ac:dyDescent="0.3">
      <c r="A17" s="1">
        <v>14</v>
      </c>
      <c r="B17" s="3">
        <v>16</v>
      </c>
      <c r="C17" s="3">
        <v>22.768000000000001</v>
      </c>
      <c r="E17" s="3">
        <v>15</v>
      </c>
      <c r="F17" s="3">
        <v>15</v>
      </c>
      <c r="H17" s="12"/>
      <c r="J17" s="12"/>
    </row>
    <row r="18" spans="1:14" x14ac:dyDescent="0.3">
      <c r="A18" s="1">
        <v>15</v>
      </c>
      <c r="B18" s="3">
        <v>18</v>
      </c>
      <c r="C18" s="3">
        <v>23.904</v>
      </c>
      <c r="E18" s="3">
        <v>19</v>
      </c>
      <c r="F18" s="3">
        <v>19</v>
      </c>
      <c r="H18" s="12"/>
      <c r="J18" s="12"/>
    </row>
    <row r="19" spans="1:14" x14ac:dyDescent="0.3">
      <c r="A19" s="1">
        <v>16</v>
      </c>
      <c r="B19" s="3">
        <v>19</v>
      </c>
      <c r="C19" s="3">
        <v>26.182000000000002</v>
      </c>
      <c r="E19" s="3">
        <v>19</v>
      </c>
      <c r="F19" s="3">
        <v>19</v>
      </c>
      <c r="H19" s="12"/>
      <c r="J19" s="12"/>
    </row>
    <row r="20" spans="1:14" x14ac:dyDescent="0.3">
      <c r="A20" s="1">
        <v>17</v>
      </c>
      <c r="B20" s="3">
        <v>21</v>
      </c>
      <c r="C20" s="3">
        <v>26.187000000000001</v>
      </c>
      <c r="E20" s="3">
        <v>21</v>
      </c>
      <c r="F20" s="3">
        <v>19.992000000000001</v>
      </c>
      <c r="H20" s="12"/>
      <c r="J20" s="12"/>
    </row>
    <row r="21" spans="1:14" x14ac:dyDescent="0.3">
      <c r="A21" s="1">
        <v>18</v>
      </c>
      <c r="B21" s="3">
        <v>22</v>
      </c>
      <c r="C21" s="3">
        <v>27.323999999999998</v>
      </c>
      <c r="E21" s="3">
        <v>22</v>
      </c>
      <c r="F21" s="3">
        <v>22</v>
      </c>
      <c r="H21" s="12"/>
      <c r="J21" s="12"/>
    </row>
    <row r="22" spans="1:14" x14ac:dyDescent="0.3">
      <c r="A22" s="1">
        <v>19</v>
      </c>
      <c r="B22" s="3">
        <v>15</v>
      </c>
      <c r="C22" s="3">
        <v>21.63</v>
      </c>
      <c r="E22" s="3">
        <v>16</v>
      </c>
      <c r="F22" s="3">
        <v>16</v>
      </c>
      <c r="H22" s="12"/>
      <c r="J22" s="12"/>
    </row>
    <row r="23" spans="1:14" x14ac:dyDescent="0.3">
      <c r="A23" s="1">
        <v>20</v>
      </c>
      <c r="B23" s="3">
        <v>17</v>
      </c>
      <c r="C23" s="3">
        <v>21.640999999999998</v>
      </c>
      <c r="E23" s="3">
        <v>16</v>
      </c>
      <c r="F23" s="3">
        <v>16</v>
      </c>
      <c r="H23" s="12"/>
      <c r="J23" s="12"/>
    </row>
    <row r="24" spans="1:14" x14ac:dyDescent="0.3">
      <c r="A24" s="1">
        <v>21</v>
      </c>
      <c r="B24" s="3">
        <v>13</v>
      </c>
      <c r="C24" s="3">
        <v>20.500999999999998</v>
      </c>
      <c r="E24" s="3">
        <v>13</v>
      </c>
      <c r="F24" s="3">
        <v>13.103999999999999</v>
      </c>
      <c r="H24" s="12"/>
      <c r="J24" s="12"/>
    </row>
    <row r="25" spans="1:14" x14ac:dyDescent="0.3">
      <c r="A25" s="1">
        <v>22</v>
      </c>
      <c r="B25" s="3">
        <v>18</v>
      </c>
      <c r="C25" s="3">
        <v>26.19</v>
      </c>
      <c r="E25" s="3">
        <v>18</v>
      </c>
      <c r="F25" s="3">
        <v>18</v>
      </c>
      <c r="H25" s="12"/>
      <c r="J25" s="12"/>
    </row>
    <row r="26" spans="1:14" x14ac:dyDescent="0.3">
      <c r="A26" s="1">
        <v>23</v>
      </c>
      <c r="B26" s="3">
        <v>31</v>
      </c>
      <c r="C26" s="3">
        <v>36.425000000000004</v>
      </c>
      <c r="E26" s="3">
        <v>31</v>
      </c>
      <c r="F26" s="3">
        <v>30.007999999999999</v>
      </c>
      <c r="H26" s="12"/>
      <c r="J26" s="12"/>
    </row>
    <row r="27" spans="1:14" x14ac:dyDescent="0.3">
      <c r="A27" s="1">
        <v>24</v>
      </c>
      <c r="B27" s="3">
        <v>19</v>
      </c>
      <c r="C27" s="3">
        <v>22.781000000000002</v>
      </c>
      <c r="E27" s="3">
        <v>18</v>
      </c>
      <c r="F27" s="3">
        <v>19.008000000000003</v>
      </c>
      <c r="H27" s="12"/>
      <c r="J27" s="12"/>
    </row>
    <row r="28" spans="1:14" x14ac:dyDescent="0.3">
      <c r="A28" s="1">
        <v>25</v>
      </c>
      <c r="B28" s="3">
        <v>23</v>
      </c>
      <c r="C28" s="3">
        <v>27.323999999999998</v>
      </c>
      <c r="E28" s="3">
        <v>21</v>
      </c>
      <c r="F28" s="3">
        <v>19.992000000000001</v>
      </c>
      <c r="H28" s="12"/>
      <c r="J28" s="12"/>
    </row>
    <row r="29" spans="1:14" x14ac:dyDescent="0.3">
      <c r="A29" s="1">
        <v>26</v>
      </c>
      <c r="B29" s="3">
        <v>21</v>
      </c>
      <c r="C29" s="3">
        <v>26.187000000000001</v>
      </c>
      <c r="E29" s="3">
        <v>21</v>
      </c>
      <c r="F29" s="3">
        <v>22.008000000000003</v>
      </c>
      <c r="H29" s="12"/>
      <c r="J29" s="12"/>
    </row>
    <row r="30" spans="1:14" x14ac:dyDescent="0.3">
      <c r="A30" s="1"/>
    </row>
    <row r="31" spans="1:14" x14ac:dyDescent="0.3">
      <c r="A31" s="1" t="s">
        <v>3</v>
      </c>
      <c r="B31" s="4">
        <f t="shared" ref="B31:C31" si="0">AVERAGE(B4:B29)</f>
        <v>21.923076923076923</v>
      </c>
      <c r="C31" s="4">
        <f t="shared" si="0"/>
        <v>27.711653846153844</v>
      </c>
      <c r="E31" s="4">
        <f t="shared" ref="E31:F31" si="1">AVERAGE(E4:E29)</f>
        <v>21.73076923076923</v>
      </c>
      <c r="F31" s="4">
        <f t="shared" si="1"/>
        <v>21.581038461538462</v>
      </c>
      <c r="J31" s="4"/>
      <c r="N31" s="4"/>
    </row>
    <row r="32" spans="1:14" x14ac:dyDescent="0.3">
      <c r="A32" s="1" t="s">
        <v>4</v>
      </c>
      <c r="B32" s="4">
        <f t="shared" ref="B32:C32" si="2">COUNTA(B4:B29)</f>
        <v>26</v>
      </c>
      <c r="C32" s="4">
        <f t="shared" si="2"/>
        <v>26</v>
      </c>
      <c r="E32" s="4">
        <f t="shared" ref="E32:F32" si="3">COUNTA(E4:E29)</f>
        <v>26</v>
      </c>
      <c r="F32" s="4">
        <f t="shared" si="3"/>
        <v>26</v>
      </c>
      <c r="J32" s="4"/>
      <c r="N32" s="4"/>
    </row>
    <row r="33" spans="1:14" x14ac:dyDescent="0.3">
      <c r="A33" s="1" t="s">
        <v>5</v>
      </c>
      <c r="B33" s="4">
        <f t="shared" ref="B33" si="4">STDEV(B4:B29)</f>
        <v>5.35106028314447</v>
      </c>
      <c r="C33" s="4">
        <f>STDEV(C4:C29)</f>
        <v>4.6640639956356429</v>
      </c>
      <c r="E33" s="4">
        <f t="shared" ref="E33:F33" si="5">STDEV(E4:E29)</f>
        <v>5.2805885452869159</v>
      </c>
      <c r="F33" s="4">
        <f t="shared" si="5"/>
        <v>5.1712269219655704</v>
      </c>
      <c r="J33" s="4"/>
      <c r="N33" s="4"/>
    </row>
    <row r="36" spans="1:14" x14ac:dyDescent="0.3">
      <c r="B36" s="1"/>
    </row>
    <row r="37" spans="1:14" x14ac:dyDescent="0.3">
      <c r="B37" s="1"/>
      <c r="E37" s="3"/>
    </row>
    <row r="38" spans="1:14" x14ac:dyDescent="0.3">
      <c r="B38" s="1"/>
    </row>
    <row r="39" spans="1:14" x14ac:dyDescent="0.3">
      <c r="B39" s="1"/>
    </row>
    <row r="40" spans="1:14" x14ac:dyDescent="0.3">
      <c r="B40" s="1"/>
    </row>
    <row r="41" spans="1:14" x14ac:dyDescent="0.3">
      <c r="B41" s="1"/>
    </row>
    <row r="42" spans="1:14" x14ac:dyDescent="0.3">
      <c r="B42" s="1"/>
    </row>
    <row r="43" spans="1:14" x14ac:dyDescent="0.3">
      <c r="B43" s="1"/>
    </row>
    <row r="44" spans="1:14" x14ac:dyDescent="0.3">
      <c r="B44" s="1"/>
    </row>
    <row r="45" spans="1:14" x14ac:dyDescent="0.3">
      <c r="B45" s="1"/>
    </row>
    <row r="46" spans="1:14" x14ac:dyDescent="0.3">
      <c r="B46" s="1"/>
    </row>
    <row r="47" spans="1:14" x14ac:dyDescent="0.3">
      <c r="B47" s="1"/>
    </row>
    <row r="48" spans="1:14" x14ac:dyDescent="0.3">
      <c r="B48" s="1"/>
    </row>
    <row r="49" spans="2:3" x14ac:dyDescent="0.3">
      <c r="B49" s="1"/>
    </row>
    <row r="50" spans="2:3" x14ac:dyDescent="0.3">
      <c r="B50" s="1"/>
    </row>
    <row r="51" spans="2:3" x14ac:dyDescent="0.3">
      <c r="B51" s="1"/>
    </row>
    <row r="52" spans="2:3" x14ac:dyDescent="0.3">
      <c r="B52" s="1"/>
    </row>
    <row r="53" spans="2:3" x14ac:dyDescent="0.3">
      <c r="B53" s="1"/>
    </row>
    <row r="54" spans="2:3" x14ac:dyDescent="0.3">
      <c r="B54" s="1"/>
    </row>
    <row r="55" spans="2:3" x14ac:dyDescent="0.3">
      <c r="B55" s="1"/>
    </row>
    <row r="56" spans="2:3" x14ac:dyDescent="0.3">
      <c r="B56" s="1"/>
    </row>
    <row r="57" spans="2:3" x14ac:dyDescent="0.3">
      <c r="B57" s="1"/>
    </row>
    <row r="58" spans="2:3" x14ac:dyDescent="0.3">
      <c r="B58" s="1"/>
    </row>
    <row r="59" spans="2:3" x14ac:dyDescent="0.3">
      <c r="B59" s="1"/>
    </row>
    <row r="60" spans="2:3" x14ac:dyDescent="0.3">
      <c r="B60" s="1"/>
    </row>
    <row r="61" spans="2:3" x14ac:dyDescent="0.3">
      <c r="B61" s="1"/>
    </row>
    <row r="62" spans="2:3" x14ac:dyDescent="0.3">
      <c r="C62" s="4"/>
    </row>
    <row r="63" spans="2:3" x14ac:dyDescent="0.3">
      <c r="C63" s="3"/>
    </row>
  </sheetData>
  <mergeCells count="2">
    <mergeCell ref="B1:C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D4EE-4BA8-5740-9539-43C888B8855E}">
  <dimension ref="A1:K63"/>
  <sheetViews>
    <sheetView topLeftCell="A13" workbookViewId="0">
      <selection activeCell="B4" sqref="B4:F29"/>
    </sheetView>
  </sheetViews>
  <sheetFormatPr defaultColWidth="11.19921875" defaultRowHeight="15.6" x14ac:dyDescent="0.3"/>
  <cols>
    <col min="1" max="1" width="13" bestFit="1" customWidth="1"/>
    <col min="2" max="2" width="5.69921875" bestFit="1" customWidth="1"/>
    <col min="3" max="3" width="11.296875" bestFit="1" customWidth="1"/>
  </cols>
  <sheetData>
    <row r="1" spans="1:11" x14ac:dyDescent="0.3">
      <c r="B1" s="16" t="s">
        <v>6</v>
      </c>
      <c r="C1" s="16"/>
      <c r="D1" s="2"/>
      <c r="E1" s="16" t="s">
        <v>7</v>
      </c>
      <c r="F1" s="16"/>
    </row>
    <row r="2" spans="1:11" x14ac:dyDescent="0.3">
      <c r="A2" s="1" t="s">
        <v>0</v>
      </c>
      <c r="B2" s="2" t="s">
        <v>1</v>
      </c>
      <c r="C2" s="2" t="s">
        <v>2</v>
      </c>
      <c r="E2" s="2" t="s">
        <v>1</v>
      </c>
      <c r="F2" s="2" t="s">
        <v>2</v>
      </c>
    </row>
    <row r="3" spans="1:11" x14ac:dyDescent="0.3">
      <c r="J3" s="15"/>
      <c r="K3" s="15"/>
    </row>
    <row r="4" spans="1:11" x14ac:dyDescent="0.3">
      <c r="A4" s="1">
        <v>1</v>
      </c>
      <c r="B4" s="5">
        <v>0.34200000000000003</v>
      </c>
      <c r="C4" s="5">
        <v>0.29411999999999999</v>
      </c>
      <c r="D4" s="8"/>
      <c r="E4" s="5">
        <v>0.34499999999999997</v>
      </c>
      <c r="F4" s="5">
        <v>0.34396499999999997</v>
      </c>
      <c r="H4" s="12"/>
      <c r="I4" s="12"/>
      <c r="J4" s="12"/>
      <c r="K4" s="12"/>
    </row>
    <row r="5" spans="1:11" x14ac:dyDescent="0.3">
      <c r="A5" s="1">
        <v>2</v>
      </c>
      <c r="B5" s="5">
        <v>0.46899999999999997</v>
      </c>
      <c r="C5" s="5">
        <v>0.29547000000000001</v>
      </c>
      <c r="D5" s="8"/>
      <c r="E5" s="5">
        <v>0.47799999999999998</v>
      </c>
      <c r="F5" s="5">
        <v>0.47178599999999998</v>
      </c>
      <c r="H5" s="12"/>
      <c r="I5" s="12"/>
      <c r="J5" s="12"/>
      <c r="K5" s="12"/>
    </row>
    <row r="6" spans="1:11" x14ac:dyDescent="0.3">
      <c r="A6" s="1">
        <v>3</v>
      </c>
      <c r="B6" s="5">
        <v>0.44800000000000001</v>
      </c>
      <c r="C6" s="5">
        <v>0.33151999999999998</v>
      </c>
      <c r="D6" s="8"/>
      <c r="E6" s="5">
        <v>0.45100000000000001</v>
      </c>
      <c r="F6" s="5">
        <v>0.44197999999999998</v>
      </c>
      <c r="H6" s="12"/>
      <c r="I6" s="12"/>
      <c r="J6" s="12"/>
      <c r="K6" s="12"/>
    </row>
    <row r="7" spans="1:11" x14ac:dyDescent="0.3">
      <c r="A7" s="1">
        <v>4</v>
      </c>
      <c r="B7" s="5">
        <v>0.439</v>
      </c>
      <c r="C7" s="5">
        <v>0.37753999999999999</v>
      </c>
      <c r="D7" s="8"/>
      <c r="E7" s="5">
        <v>0.438</v>
      </c>
      <c r="F7" s="5">
        <v>0.44194200000000006</v>
      </c>
      <c r="H7" s="12"/>
      <c r="I7" s="12"/>
      <c r="J7" s="12"/>
      <c r="K7" s="12"/>
    </row>
    <row r="8" spans="1:11" x14ac:dyDescent="0.3">
      <c r="A8" s="1">
        <v>5</v>
      </c>
      <c r="B8" s="5">
        <v>0.45300000000000001</v>
      </c>
      <c r="C8" s="5">
        <v>0.38505</v>
      </c>
      <c r="D8" s="8"/>
      <c r="E8" s="5">
        <v>0.45600000000000002</v>
      </c>
      <c r="F8" s="5">
        <v>0.45098400000000005</v>
      </c>
      <c r="H8" s="12"/>
      <c r="I8" s="12"/>
      <c r="J8" s="12"/>
      <c r="K8" s="12"/>
    </row>
    <row r="9" spans="1:11" x14ac:dyDescent="0.3">
      <c r="A9" s="1">
        <v>6</v>
      </c>
      <c r="B9" s="5">
        <v>0.39500000000000002</v>
      </c>
      <c r="C9" s="5">
        <v>0.29625000000000001</v>
      </c>
      <c r="D9" s="8"/>
      <c r="E9" s="5">
        <v>0.39900000000000002</v>
      </c>
      <c r="F9" s="5">
        <v>0.393015</v>
      </c>
      <c r="H9" s="12"/>
      <c r="I9" s="12"/>
      <c r="J9" s="12"/>
      <c r="K9" s="12"/>
    </row>
    <row r="10" spans="1:11" x14ac:dyDescent="0.3">
      <c r="A10" s="1">
        <v>7</v>
      </c>
      <c r="B10" s="5">
        <v>0.38200000000000001</v>
      </c>
      <c r="C10" s="5">
        <v>0.25976000000000005</v>
      </c>
      <c r="D10" s="8"/>
      <c r="E10" s="5">
        <v>0.38500000000000001</v>
      </c>
      <c r="F10" s="5">
        <v>0.37807000000000002</v>
      </c>
      <c r="H10" s="12"/>
      <c r="I10" s="12"/>
      <c r="J10" s="12"/>
      <c r="K10" s="12"/>
    </row>
    <row r="11" spans="1:11" x14ac:dyDescent="0.3">
      <c r="A11" s="1">
        <v>8</v>
      </c>
      <c r="B11" s="5">
        <v>0.39400000000000002</v>
      </c>
      <c r="C11" s="5">
        <v>0.29944000000000004</v>
      </c>
      <c r="D11" s="8"/>
      <c r="E11" s="5">
        <v>0.39100000000000001</v>
      </c>
      <c r="F11" s="5">
        <v>0.38591700000000001</v>
      </c>
      <c r="H11" s="12"/>
      <c r="I11" s="12"/>
      <c r="J11" s="12"/>
      <c r="K11" s="12"/>
    </row>
    <row r="12" spans="1:11" x14ac:dyDescent="0.3">
      <c r="A12" s="1">
        <v>9</v>
      </c>
      <c r="B12" s="5">
        <v>0.36799999999999999</v>
      </c>
      <c r="C12" s="5">
        <v>0.2392</v>
      </c>
      <c r="D12" s="8"/>
      <c r="E12" s="5">
        <v>0.37</v>
      </c>
      <c r="F12" s="5">
        <v>0.36703999999999998</v>
      </c>
      <c r="H12" s="12"/>
      <c r="I12" s="12"/>
      <c r="J12" s="12"/>
      <c r="K12" s="12"/>
    </row>
    <row r="13" spans="1:11" x14ac:dyDescent="0.3">
      <c r="A13" s="1">
        <v>10</v>
      </c>
      <c r="B13" s="5">
        <v>0.38200000000000001</v>
      </c>
      <c r="C13" s="5">
        <v>0.33616000000000001</v>
      </c>
      <c r="D13" s="8"/>
      <c r="E13" s="5">
        <v>0.38400000000000001</v>
      </c>
      <c r="F13" s="5">
        <v>0.37785600000000003</v>
      </c>
      <c r="H13" s="12"/>
      <c r="I13" s="12"/>
      <c r="J13" s="12"/>
      <c r="K13" s="12"/>
    </row>
    <row r="14" spans="1:11" x14ac:dyDescent="0.3">
      <c r="A14" s="1">
        <v>11</v>
      </c>
      <c r="B14" s="5">
        <v>0.34499999999999997</v>
      </c>
      <c r="C14" s="5">
        <v>0.27255000000000001</v>
      </c>
      <c r="D14" s="8"/>
      <c r="E14" s="5">
        <v>0.34300000000000003</v>
      </c>
      <c r="F14" s="5">
        <v>0.34197100000000002</v>
      </c>
      <c r="H14" s="12"/>
      <c r="I14" s="12"/>
      <c r="J14" s="12"/>
      <c r="K14" s="12"/>
    </row>
    <row r="15" spans="1:11" x14ac:dyDescent="0.3">
      <c r="A15" s="1">
        <v>12</v>
      </c>
      <c r="B15" s="5">
        <v>0.33100000000000002</v>
      </c>
      <c r="C15" s="5">
        <v>0.29128000000000004</v>
      </c>
      <c r="D15" s="8"/>
      <c r="E15" s="5">
        <v>0.33200000000000002</v>
      </c>
      <c r="F15" s="5">
        <v>0.33698</v>
      </c>
      <c r="H15" s="12"/>
      <c r="I15" s="12"/>
      <c r="J15" s="12"/>
      <c r="K15" s="12"/>
    </row>
    <row r="16" spans="1:11" x14ac:dyDescent="0.3">
      <c r="A16" s="1">
        <v>13</v>
      </c>
      <c r="B16" s="5">
        <v>0.32400000000000001</v>
      </c>
      <c r="C16" s="5">
        <v>0.25596000000000002</v>
      </c>
      <c r="D16" s="8"/>
      <c r="E16" s="5">
        <v>0.32500000000000001</v>
      </c>
      <c r="F16" s="5">
        <v>0.31914999999999999</v>
      </c>
      <c r="H16" s="12"/>
      <c r="I16" s="12"/>
      <c r="J16" s="12"/>
      <c r="K16" s="12"/>
    </row>
    <row r="17" spans="1:11" x14ac:dyDescent="0.3">
      <c r="A17" s="1">
        <v>14</v>
      </c>
      <c r="B17" s="5">
        <v>0.48499999999999999</v>
      </c>
      <c r="C17" s="5">
        <v>0.36375000000000002</v>
      </c>
      <c r="D17" s="8"/>
      <c r="E17" s="5">
        <v>0.47799999999999998</v>
      </c>
      <c r="F17" s="5">
        <v>0.48086799999999996</v>
      </c>
      <c r="H17" s="12"/>
      <c r="I17" s="12"/>
      <c r="J17" s="12"/>
      <c r="K17" s="12"/>
    </row>
    <row r="18" spans="1:11" x14ac:dyDescent="0.3">
      <c r="A18" s="1">
        <v>15</v>
      </c>
      <c r="B18" s="5">
        <v>0.432</v>
      </c>
      <c r="C18" s="5">
        <v>0.31103999999999998</v>
      </c>
      <c r="D18" s="8"/>
      <c r="E18" s="5">
        <v>0.433</v>
      </c>
      <c r="F18" s="5">
        <v>0.43516499999999997</v>
      </c>
      <c r="H18" s="12"/>
      <c r="I18" s="12"/>
      <c r="J18" s="12"/>
      <c r="K18" s="12"/>
    </row>
    <row r="19" spans="1:11" x14ac:dyDescent="0.3">
      <c r="A19" s="1">
        <v>16</v>
      </c>
      <c r="B19" s="5">
        <v>0.30399999999999999</v>
      </c>
      <c r="C19" s="5">
        <v>0.26751999999999998</v>
      </c>
      <c r="D19" s="8"/>
      <c r="E19" s="5">
        <v>0.30099999999999999</v>
      </c>
      <c r="F19" s="5">
        <v>0.30401</v>
      </c>
      <c r="H19" s="12"/>
      <c r="I19" s="12"/>
      <c r="J19" s="12"/>
      <c r="K19" s="12"/>
    </row>
    <row r="20" spans="1:11" x14ac:dyDescent="0.3">
      <c r="A20" s="1">
        <v>17</v>
      </c>
      <c r="B20" s="5">
        <v>0.40100000000000002</v>
      </c>
      <c r="C20" s="5">
        <v>0.28471000000000002</v>
      </c>
      <c r="D20" s="8"/>
      <c r="E20" s="5">
        <v>0.40500000000000003</v>
      </c>
      <c r="F20" s="5">
        <v>0.398115</v>
      </c>
      <c r="H20" s="12"/>
      <c r="I20" s="12"/>
      <c r="J20" s="12"/>
      <c r="K20" s="12"/>
    </row>
    <row r="21" spans="1:11" x14ac:dyDescent="0.3">
      <c r="A21" s="1">
        <v>18</v>
      </c>
      <c r="B21" s="5">
        <v>0.46700000000000003</v>
      </c>
      <c r="C21" s="5">
        <v>0.35959000000000002</v>
      </c>
      <c r="D21" s="8"/>
      <c r="E21" s="5">
        <v>0.46200000000000002</v>
      </c>
      <c r="F21" s="5">
        <v>0.46107600000000004</v>
      </c>
      <c r="H21" s="12"/>
      <c r="I21" s="12"/>
      <c r="J21" s="12"/>
      <c r="K21" s="12"/>
    </row>
    <row r="22" spans="1:11" x14ac:dyDescent="0.3">
      <c r="A22" s="1">
        <v>19</v>
      </c>
      <c r="B22" s="5">
        <v>0.40600000000000003</v>
      </c>
      <c r="C22" s="5">
        <v>0.35322000000000003</v>
      </c>
      <c r="D22" s="8"/>
      <c r="E22" s="5">
        <v>0.40300000000000002</v>
      </c>
      <c r="F22" s="5">
        <v>0.40300000000000002</v>
      </c>
      <c r="H22" s="12"/>
      <c r="I22" s="12"/>
      <c r="J22" s="12"/>
      <c r="K22" s="12"/>
    </row>
    <row r="23" spans="1:11" x14ac:dyDescent="0.3">
      <c r="A23" s="1">
        <v>20</v>
      </c>
      <c r="B23" s="5">
        <v>0.40600000000000003</v>
      </c>
      <c r="C23" s="5">
        <v>0.28014</v>
      </c>
      <c r="D23" s="8"/>
      <c r="E23" s="5">
        <v>0.40300000000000002</v>
      </c>
      <c r="F23" s="5">
        <v>0.40219400000000005</v>
      </c>
      <c r="H23" s="12"/>
      <c r="I23" s="12"/>
      <c r="J23" s="12"/>
      <c r="K23" s="12"/>
    </row>
    <row r="24" spans="1:11" x14ac:dyDescent="0.3">
      <c r="A24" s="1">
        <v>21</v>
      </c>
      <c r="B24" s="5">
        <v>0.41099999999999998</v>
      </c>
      <c r="C24" s="5">
        <v>0.31646999999999997</v>
      </c>
      <c r="D24" s="8"/>
      <c r="E24" s="5">
        <v>0.41199999999999998</v>
      </c>
      <c r="F24" s="5">
        <v>0.41117599999999999</v>
      </c>
      <c r="H24" s="12"/>
      <c r="I24" s="12"/>
      <c r="J24" s="12"/>
      <c r="K24" s="12"/>
    </row>
    <row r="25" spans="1:11" x14ac:dyDescent="0.3">
      <c r="A25" s="1">
        <v>22</v>
      </c>
      <c r="B25" s="5">
        <v>0.432</v>
      </c>
      <c r="C25" s="5">
        <v>0.31103999999999998</v>
      </c>
      <c r="D25" s="8"/>
      <c r="E25" s="5">
        <v>0.43099999999999999</v>
      </c>
      <c r="F25" s="5">
        <v>0.42712099999999997</v>
      </c>
      <c r="H25" s="12"/>
      <c r="I25" s="12"/>
      <c r="J25" s="12"/>
      <c r="K25" s="12"/>
    </row>
    <row r="26" spans="1:11" x14ac:dyDescent="0.3">
      <c r="A26" s="1">
        <v>23</v>
      </c>
      <c r="B26" s="5">
        <v>0.36899999999999999</v>
      </c>
      <c r="C26" s="5">
        <v>0.31734000000000001</v>
      </c>
      <c r="D26" s="8"/>
      <c r="E26" s="5">
        <v>0.372</v>
      </c>
      <c r="F26" s="5">
        <v>0.37013999999999997</v>
      </c>
      <c r="H26" s="12"/>
      <c r="I26" s="12"/>
      <c r="J26" s="12"/>
      <c r="K26" s="12"/>
    </row>
    <row r="27" spans="1:11" x14ac:dyDescent="0.3">
      <c r="A27" s="1">
        <v>24</v>
      </c>
      <c r="B27" s="5">
        <v>0.438</v>
      </c>
      <c r="C27" s="5">
        <v>0.38106000000000001</v>
      </c>
      <c r="D27" s="8"/>
      <c r="E27" s="5">
        <v>0.433</v>
      </c>
      <c r="F27" s="5">
        <v>0.43819599999999997</v>
      </c>
      <c r="H27" s="12"/>
      <c r="I27" s="12"/>
      <c r="J27" s="12"/>
      <c r="K27" s="12"/>
    </row>
    <row r="28" spans="1:11" x14ac:dyDescent="0.3">
      <c r="A28" s="1">
        <v>25</v>
      </c>
      <c r="B28" s="5">
        <v>0.35799999999999998</v>
      </c>
      <c r="C28" s="5">
        <v>0.30071999999999999</v>
      </c>
      <c r="D28" s="8"/>
      <c r="E28" s="5">
        <v>0.35499999999999998</v>
      </c>
      <c r="F28" s="5">
        <v>0.35890499999999992</v>
      </c>
      <c r="H28" s="12"/>
      <c r="I28" s="12"/>
      <c r="J28" s="12"/>
      <c r="K28" s="12"/>
    </row>
    <row r="29" spans="1:11" x14ac:dyDescent="0.3">
      <c r="A29" s="1">
        <v>26</v>
      </c>
      <c r="B29" s="5">
        <v>0.39379999999999998</v>
      </c>
      <c r="C29" s="5">
        <v>0.303226</v>
      </c>
      <c r="D29" s="8"/>
      <c r="E29" s="5">
        <v>0.39500000000000002</v>
      </c>
      <c r="F29" s="5">
        <v>0.38789000000000001</v>
      </c>
      <c r="H29" s="12"/>
      <c r="I29" s="12"/>
      <c r="J29" s="12"/>
      <c r="K29" s="12"/>
    </row>
    <row r="30" spans="1:11" x14ac:dyDescent="0.3">
      <c r="A30" s="1"/>
    </row>
    <row r="31" spans="1:11" x14ac:dyDescent="0.3">
      <c r="A31" s="1" t="s">
        <v>3</v>
      </c>
      <c r="B31" s="6">
        <f t="shared" ref="B31:C31" si="0">AVERAGE(B4:B29)</f>
        <v>0.3990307692307693</v>
      </c>
      <c r="C31" s="6">
        <f t="shared" si="0"/>
        <v>0.31092792307692307</v>
      </c>
      <c r="E31" s="6">
        <f t="shared" ref="E31:F31" si="1">AVERAGE(E4:E29)</f>
        <v>0.39923076923076928</v>
      </c>
      <c r="F31" s="6">
        <f t="shared" si="1"/>
        <v>0.39725046153846139</v>
      </c>
      <c r="H31" s="4"/>
      <c r="J31" s="4"/>
      <c r="K31" s="4"/>
    </row>
    <row r="32" spans="1:11" x14ac:dyDescent="0.3">
      <c r="A32" s="1" t="s">
        <v>4</v>
      </c>
      <c r="B32" s="4">
        <f t="shared" ref="B32:C32" si="2">COUNTA(B4:B29)</f>
        <v>26</v>
      </c>
      <c r="C32" s="4">
        <f t="shared" si="2"/>
        <v>26</v>
      </c>
      <c r="E32" s="4">
        <f t="shared" ref="E32:F32" si="3">COUNTA(E4:E29)</f>
        <v>26</v>
      </c>
      <c r="F32" s="4">
        <f t="shared" si="3"/>
        <v>26</v>
      </c>
      <c r="H32" s="4"/>
      <c r="J32" s="4"/>
      <c r="K32" s="4"/>
    </row>
    <row r="33" spans="1:11" x14ac:dyDescent="0.3">
      <c r="A33" s="1" t="s">
        <v>5</v>
      </c>
      <c r="B33" s="6">
        <f t="shared" ref="B33:C33" si="4">STDEV(B4:B29)</f>
        <v>4.7920357003934891E-2</v>
      </c>
      <c r="C33" s="6">
        <f t="shared" si="4"/>
        <v>4.0062169888235681E-2</v>
      </c>
      <c r="E33" s="6">
        <f t="shared" ref="E33:F33" si="5">STDEV(E4:E29)</f>
        <v>4.7801512689292301E-2</v>
      </c>
      <c r="F33" s="6">
        <f t="shared" si="5"/>
        <v>4.7405559281782389E-2</v>
      </c>
      <c r="H33" s="4"/>
      <c r="J33" s="4"/>
      <c r="K33" s="4"/>
    </row>
    <row r="36" spans="1:11" x14ac:dyDescent="0.3">
      <c r="B36" s="1"/>
    </row>
    <row r="37" spans="1:11" x14ac:dyDescent="0.3">
      <c r="B37" s="1"/>
    </row>
    <row r="38" spans="1:11" x14ac:dyDescent="0.3">
      <c r="B38" s="1"/>
    </row>
    <row r="39" spans="1:11" x14ac:dyDescent="0.3">
      <c r="B39" s="1"/>
    </row>
    <row r="40" spans="1:11" x14ac:dyDescent="0.3">
      <c r="B40" s="1"/>
    </row>
    <row r="41" spans="1:11" x14ac:dyDescent="0.3">
      <c r="B41" s="1"/>
    </row>
    <row r="42" spans="1:11" x14ac:dyDescent="0.3">
      <c r="B42" s="1"/>
    </row>
    <row r="43" spans="1:11" x14ac:dyDescent="0.3">
      <c r="B43" s="1"/>
    </row>
    <row r="44" spans="1:11" x14ac:dyDescent="0.3">
      <c r="B44" s="1"/>
    </row>
    <row r="45" spans="1:11" x14ac:dyDescent="0.3">
      <c r="B45" s="1"/>
    </row>
    <row r="46" spans="1:11" x14ac:dyDescent="0.3">
      <c r="B46" s="1"/>
    </row>
    <row r="47" spans="1:11" x14ac:dyDescent="0.3">
      <c r="B47" s="1"/>
    </row>
    <row r="48" spans="1:11" x14ac:dyDescent="0.3">
      <c r="B48" s="1"/>
    </row>
    <row r="49" spans="2:3" x14ac:dyDescent="0.3">
      <c r="B49" s="1"/>
    </row>
    <row r="50" spans="2:3" x14ac:dyDescent="0.3">
      <c r="B50" s="1"/>
    </row>
    <row r="51" spans="2:3" x14ac:dyDescent="0.3">
      <c r="B51" s="1"/>
    </row>
    <row r="52" spans="2:3" x14ac:dyDescent="0.3">
      <c r="B52" s="1"/>
    </row>
    <row r="53" spans="2:3" x14ac:dyDescent="0.3">
      <c r="B53" s="1"/>
    </row>
    <row r="54" spans="2:3" x14ac:dyDescent="0.3">
      <c r="B54" s="1"/>
    </row>
    <row r="55" spans="2:3" x14ac:dyDescent="0.3">
      <c r="B55" s="1"/>
    </row>
    <row r="56" spans="2:3" x14ac:dyDescent="0.3">
      <c r="B56" s="1"/>
    </row>
    <row r="57" spans="2:3" x14ac:dyDescent="0.3">
      <c r="B57" s="1"/>
    </row>
    <row r="58" spans="2:3" x14ac:dyDescent="0.3">
      <c r="B58" s="1"/>
    </row>
    <row r="59" spans="2:3" x14ac:dyDescent="0.3">
      <c r="B59" s="1"/>
    </row>
    <row r="60" spans="2:3" x14ac:dyDescent="0.3">
      <c r="B60" s="1"/>
    </row>
    <row r="61" spans="2:3" x14ac:dyDescent="0.3">
      <c r="B61" s="1"/>
    </row>
    <row r="62" spans="2:3" x14ac:dyDescent="0.3">
      <c r="C62" s="4"/>
    </row>
    <row r="63" spans="2:3" x14ac:dyDescent="0.3">
      <c r="C63" s="3"/>
    </row>
  </sheetData>
  <mergeCells count="2">
    <mergeCell ref="B1:C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980AE-040D-F342-8002-66FB5D905727}">
  <dimension ref="A1:Z64"/>
  <sheetViews>
    <sheetView topLeftCell="A16" zoomScale="70" zoomScaleNormal="70" workbookViewId="0">
      <selection activeCell="D11" sqref="D11"/>
    </sheetView>
  </sheetViews>
  <sheetFormatPr defaultColWidth="11.19921875" defaultRowHeight="15.6" x14ac:dyDescent="0.3"/>
  <cols>
    <col min="1" max="1" width="13" bestFit="1" customWidth="1"/>
  </cols>
  <sheetData>
    <row r="1" spans="1:26" x14ac:dyDescent="0.3">
      <c r="B1" s="16" t="s">
        <v>6</v>
      </c>
      <c r="C1" s="16"/>
      <c r="D1" s="16"/>
      <c r="E1" s="16"/>
      <c r="F1" s="16"/>
      <c r="G1" s="16"/>
      <c r="H1" s="16"/>
      <c r="I1" s="16"/>
      <c r="L1" s="16" t="s">
        <v>7</v>
      </c>
      <c r="M1" s="16"/>
      <c r="N1" s="16"/>
      <c r="O1" s="16"/>
      <c r="P1" s="16"/>
      <c r="Q1" s="16"/>
      <c r="R1" s="16"/>
      <c r="S1" s="16"/>
    </row>
    <row r="2" spans="1:26" x14ac:dyDescent="0.3">
      <c r="A2" s="2"/>
      <c r="B2" s="1" t="s">
        <v>8</v>
      </c>
      <c r="C2" s="1"/>
      <c r="D2" s="2"/>
      <c r="E2" s="16" t="s">
        <v>9</v>
      </c>
      <c r="F2" s="16"/>
      <c r="G2" s="2"/>
      <c r="H2" s="16" t="s">
        <v>10</v>
      </c>
      <c r="I2" s="16"/>
      <c r="L2" s="16" t="s">
        <v>8</v>
      </c>
      <c r="M2" s="16"/>
      <c r="N2" s="2"/>
      <c r="O2" s="16" t="s">
        <v>9</v>
      </c>
      <c r="P2" s="16"/>
      <c r="Q2" s="2"/>
      <c r="R2" s="16" t="s">
        <v>10</v>
      </c>
      <c r="S2" s="16"/>
    </row>
    <row r="3" spans="1:26" x14ac:dyDescent="0.3">
      <c r="A3" s="1" t="s">
        <v>0</v>
      </c>
      <c r="B3" s="2" t="s">
        <v>1</v>
      </c>
      <c r="C3" s="2" t="s">
        <v>2</v>
      </c>
      <c r="E3" s="2" t="s">
        <v>1</v>
      </c>
      <c r="F3" s="2" t="s">
        <v>2</v>
      </c>
      <c r="H3" s="2" t="s">
        <v>1</v>
      </c>
      <c r="I3" s="2" t="s">
        <v>2</v>
      </c>
      <c r="L3" s="2" t="s">
        <v>1</v>
      </c>
      <c r="M3" s="2" t="s">
        <v>2</v>
      </c>
      <c r="O3" s="2" t="s">
        <v>1</v>
      </c>
      <c r="P3" s="2" t="s">
        <v>2</v>
      </c>
      <c r="R3" s="2" t="s">
        <v>1</v>
      </c>
      <c r="S3" s="2" t="s">
        <v>2</v>
      </c>
    </row>
    <row r="4" spans="1:26" x14ac:dyDescent="0.3">
      <c r="A4" s="1"/>
    </row>
    <row r="5" spans="1:26" x14ac:dyDescent="0.3">
      <c r="A5" s="1">
        <v>1</v>
      </c>
      <c r="B5" s="11">
        <v>90.453840447771256</v>
      </c>
      <c r="C5" s="11">
        <v>88.644763638815832</v>
      </c>
      <c r="D5" s="11"/>
      <c r="E5" s="11">
        <v>91</v>
      </c>
      <c r="F5" s="11">
        <v>85.539999999999992</v>
      </c>
      <c r="G5" s="11"/>
      <c r="H5" s="11">
        <v>81</v>
      </c>
      <c r="I5" s="11">
        <v>73.710000000000008</v>
      </c>
      <c r="J5" s="11"/>
      <c r="K5" s="11"/>
      <c r="L5" s="11">
        <v>92</v>
      </c>
      <c r="M5" s="11">
        <v>92.92</v>
      </c>
      <c r="N5" s="11"/>
      <c r="O5" s="11">
        <v>93</v>
      </c>
      <c r="P5" s="11">
        <v>93</v>
      </c>
      <c r="Q5" s="11"/>
      <c r="R5" s="11">
        <v>82</v>
      </c>
      <c r="S5" s="11">
        <v>82</v>
      </c>
      <c r="U5" s="12"/>
      <c r="V5" s="12"/>
      <c r="W5" s="12"/>
      <c r="X5" s="12"/>
      <c r="Y5" s="12"/>
      <c r="Z5" s="12"/>
    </row>
    <row r="6" spans="1:26" x14ac:dyDescent="0.3">
      <c r="A6" s="1">
        <v>2</v>
      </c>
      <c r="B6" s="11">
        <v>83.973565311214514</v>
      </c>
      <c r="C6" s="11">
        <v>69.698059208308038</v>
      </c>
      <c r="D6" s="11"/>
      <c r="E6" s="11">
        <v>90</v>
      </c>
      <c r="F6" s="11">
        <v>67.5</v>
      </c>
      <c r="G6" s="11"/>
      <c r="H6" s="11">
        <v>68.649326532033044</v>
      </c>
      <c r="I6" s="11">
        <v>57.665434286907754</v>
      </c>
      <c r="J6" s="11"/>
      <c r="K6" s="11"/>
      <c r="L6" s="11">
        <v>83</v>
      </c>
      <c r="M6" s="11">
        <v>78.849999999999994</v>
      </c>
      <c r="N6" s="11"/>
      <c r="O6" s="11">
        <v>87</v>
      </c>
      <c r="P6" s="11">
        <v>87</v>
      </c>
      <c r="Q6" s="11"/>
      <c r="R6" s="11">
        <v>76</v>
      </c>
      <c r="S6" s="11">
        <v>76</v>
      </c>
      <c r="U6" s="12"/>
      <c r="V6" s="12"/>
      <c r="W6" s="12"/>
      <c r="X6" s="12"/>
      <c r="Y6" s="12"/>
      <c r="Z6" s="12"/>
    </row>
    <row r="7" spans="1:26" x14ac:dyDescent="0.3">
      <c r="A7" s="1">
        <v>3</v>
      </c>
      <c r="B7" s="11">
        <v>85.863645559376891</v>
      </c>
      <c r="C7" s="11">
        <v>86.722282014970659</v>
      </c>
      <c r="D7" s="11"/>
      <c r="E7" s="11">
        <v>93</v>
      </c>
      <c r="F7" s="11">
        <v>90.21</v>
      </c>
      <c r="G7" s="11"/>
      <c r="H7" s="11">
        <v>84.792319672586387</v>
      </c>
      <c r="I7" s="11">
        <v>78.85685729550535</v>
      </c>
      <c r="J7" s="11"/>
      <c r="K7" s="11"/>
      <c r="L7" s="11">
        <v>84</v>
      </c>
      <c r="M7" s="11">
        <v>84.84</v>
      </c>
      <c r="N7" s="11"/>
      <c r="O7" s="11">
        <v>90</v>
      </c>
      <c r="P7" s="11">
        <v>90</v>
      </c>
      <c r="Q7" s="11"/>
      <c r="R7" s="11">
        <v>79</v>
      </c>
      <c r="S7" s="11">
        <v>79</v>
      </c>
      <c r="U7" s="12"/>
      <c r="V7" s="12"/>
      <c r="W7" s="12"/>
      <c r="X7" s="12"/>
      <c r="Y7" s="12"/>
      <c r="Z7" s="12"/>
    </row>
    <row r="8" spans="1:26" x14ac:dyDescent="0.3">
      <c r="A8" s="1">
        <v>4</v>
      </c>
      <c r="B8" s="11">
        <v>63.182682581428281</v>
      </c>
      <c r="C8" s="11">
        <v>60.023548452356863</v>
      </c>
      <c r="D8" s="11"/>
      <c r="E8" s="11">
        <v>65</v>
      </c>
      <c r="F8" s="11">
        <v>61.099999999999994</v>
      </c>
      <c r="G8" s="11"/>
      <c r="H8" s="11">
        <v>54.245981055755593</v>
      </c>
      <c r="I8" s="11">
        <v>50.448762381852703</v>
      </c>
      <c r="J8" s="11"/>
      <c r="K8" s="11"/>
      <c r="L8" s="11">
        <v>66</v>
      </c>
      <c r="M8" s="11">
        <v>66</v>
      </c>
      <c r="N8" s="11"/>
      <c r="O8" s="11">
        <v>69</v>
      </c>
      <c r="P8" s="11">
        <v>69</v>
      </c>
      <c r="Q8" s="11"/>
      <c r="R8" s="11">
        <v>58</v>
      </c>
      <c r="S8" s="11">
        <v>58.58</v>
      </c>
      <c r="U8" s="12"/>
      <c r="V8" s="12"/>
      <c r="W8" s="12"/>
      <c r="X8" s="12"/>
      <c r="Y8" s="12"/>
      <c r="Z8" s="12"/>
    </row>
    <row r="9" spans="1:26" x14ac:dyDescent="0.3">
      <c r="A9" s="1">
        <v>5</v>
      </c>
      <c r="B9" s="11">
        <v>112.05475756962709</v>
      </c>
      <c r="C9" s="11">
        <v>105.33147211544946</v>
      </c>
      <c r="D9" s="11"/>
      <c r="E9" s="11">
        <v>112</v>
      </c>
      <c r="F9" s="11">
        <v>97.44</v>
      </c>
      <c r="G9" s="11"/>
      <c r="H9" s="11">
        <v>103</v>
      </c>
      <c r="I9" s="11">
        <v>80.34</v>
      </c>
      <c r="J9" s="11"/>
      <c r="K9" s="11"/>
      <c r="L9" s="11">
        <v>113</v>
      </c>
      <c r="M9" s="11">
        <v>109.61</v>
      </c>
      <c r="N9" s="11"/>
      <c r="O9" s="11">
        <v>112</v>
      </c>
      <c r="P9" s="11">
        <v>112</v>
      </c>
      <c r="Q9" s="11"/>
      <c r="R9" s="11">
        <v>101</v>
      </c>
      <c r="S9" s="11">
        <v>101</v>
      </c>
      <c r="U9" s="12"/>
      <c r="V9" s="12"/>
      <c r="W9" s="12"/>
      <c r="X9" s="12"/>
      <c r="Y9" s="12"/>
      <c r="Z9" s="12"/>
    </row>
    <row r="10" spans="1:26" x14ac:dyDescent="0.3">
      <c r="A10" s="1">
        <v>6</v>
      </c>
      <c r="B10" s="11">
        <v>66.692831613729851</v>
      </c>
      <c r="C10" s="11">
        <v>60.02354845235687</v>
      </c>
      <c r="D10" s="11"/>
      <c r="E10" s="11">
        <v>69</v>
      </c>
      <c r="F10" s="11">
        <v>58.65</v>
      </c>
      <c r="G10" s="11"/>
      <c r="H10" s="11">
        <v>57.748705982479436</v>
      </c>
      <c r="I10" s="11">
        <v>45.621477726158759</v>
      </c>
      <c r="J10" s="11"/>
      <c r="K10" s="11"/>
      <c r="L10" s="11">
        <v>65</v>
      </c>
      <c r="M10" s="11">
        <v>66.95</v>
      </c>
      <c r="N10" s="11"/>
      <c r="O10" s="11">
        <v>65</v>
      </c>
      <c r="P10" s="11">
        <v>65</v>
      </c>
      <c r="Q10" s="11"/>
      <c r="R10" s="11">
        <v>54</v>
      </c>
      <c r="S10" s="11">
        <v>54</v>
      </c>
      <c r="U10" s="12"/>
      <c r="V10" s="12"/>
      <c r="W10" s="12"/>
      <c r="X10" s="12"/>
      <c r="Y10" s="12"/>
      <c r="Z10" s="12"/>
    </row>
    <row r="11" spans="1:26" x14ac:dyDescent="0.3">
      <c r="A11" s="1">
        <v>7</v>
      </c>
      <c r="B11" s="11">
        <v>52.112212556477175</v>
      </c>
      <c r="C11" s="11">
        <v>43.25313642187605</v>
      </c>
      <c r="D11" s="11"/>
      <c r="E11" s="11">
        <v>53</v>
      </c>
      <c r="F11" s="11">
        <v>38.159999999999997</v>
      </c>
      <c r="G11" s="11"/>
      <c r="H11" s="11">
        <v>40.653885416185915</v>
      </c>
      <c r="I11" s="11">
        <v>36.181958020405467</v>
      </c>
      <c r="J11" s="11"/>
      <c r="K11" s="11"/>
      <c r="L11" s="11">
        <v>54</v>
      </c>
      <c r="M11" s="11">
        <v>52.92</v>
      </c>
      <c r="N11" s="11"/>
      <c r="O11" s="11">
        <v>59</v>
      </c>
      <c r="P11" s="11">
        <v>59.59</v>
      </c>
      <c r="Q11" s="11"/>
      <c r="R11" s="11">
        <v>48</v>
      </c>
      <c r="S11" s="11">
        <v>48</v>
      </c>
      <c r="U11" s="12"/>
      <c r="V11" s="12"/>
      <c r="W11" s="12"/>
      <c r="X11" s="12"/>
      <c r="Y11" s="12"/>
      <c r="Z11" s="12"/>
    </row>
    <row r="12" spans="1:26" x14ac:dyDescent="0.3">
      <c r="A12" s="1">
        <v>8</v>
      </c>
      <c r="B12" s="11">
        <v>85.863645559376891</v>
      </c>
      <c r="C12" s="11">
        <v>78.994553914626749</v>
      </c>
      <c r="D12" s="11"/>
      <c r="E12" s="11">
        <v>90</v>
      </c>
      <c r="F12" s="11">
        <v>84.6</v>
      </c>
      <c r="G12" s="11"/>
      <c r="H12" s="11">
        <v>77.154270668492927</v>
      </c>
      <c r="I12" s="11">
        <v>74.068099841753209</v>
      </c>
      <c r="J12" s="11"/>
      <c r="K12" s="11"/>
      <c r="L12" s="11">
        <v>85</v>
      </c>
      <c r="M12" s="11">
        <v>86.7</v>
      </c>
      <c r="N12" s="11"/>
      <c r="O12" s="11">
        <v>89</v>
      </c>
      <c r="P12" s="11">
        <v>89</v>
      </c>
      <c r="Q12" s="11"/>
      <c r="R12" s="11">
        <v>78</v>
      </c>
      <c r="S12" s="11">
        <v>78.78</v>
      </c>
      <c r="U12" s="12"/>
      <c r="V12" s="12"/>
      <c r="W12" s="12"/>
      <c r="X12" s="12"/>
      <c r="Y12" s="12"/>
      <c r="Z12" s="12"/>
    </row>
    <row r="13" spans="1:26" x14ac:dyDescent="0.3">
      <c r="A13" s="1">
        <v>9</v>
      </c>
      <c r="B13" s="11">
        <v>92.883943623980045</v>
      </c>
      <c r="C13" s="11">
        <v>86.382067570301444</v>
      </c>
      <c r="D13" s="11"/>
      <c r="E13" s="11">
        <v>93</v>
      </c>
      <c r="F13" s="11">
        <v>88.35</v>
      </c>
      <c r="G13" s="11"/>
      <c r="H13" s="11">
        <v>82</v>
      </c>
      <c r="I13" s="11">
        <v>78.72</v>
      </c>
      <c r="J13" s="11"/>
      <c r="K13" s="11"/>
      <c r="L13" s="11">
        <v>91</v>
      </c>
      <c r="M13" s="11">
        <v>89.179999999999993</v>
      </c>
      <c r="N13" s="11"/>
      <c r="O13" s="11">
        <v>91</v>
      </c>
      <c r="P13" s="11">
        <v>91</v>
      </c>
      <c r="Q13" s="11"/>
      <c r="R13" s="11">
        <v>80</v>
      </c>
      <c r="S13" s="11">
        <v>80</v>
      </c>
      <c r="U13" s="12"/>
      <c r="V13" s="12"/>
      <c r="W13" s="12"/>
      <c r="X13" s="12"/>
      <c r="Y13" s="12"/>
      <c r="Z13" s="12"/>
    </row>
    <row r="14" spans="1:26" x14ac:dyDescent="0.3">
      <c r="A14" s="1">
        <v>10</v>
      </c>
      <c r="B14" s="11">
        <v>71.283026502124216</v>
      </c>
      <c r="C14" s="11">
        <v>71.283026502124216</v>
      </c>
      <c r="D14" s="11"/>
      <c r="E14" s="11">
        <v>75</v>
      </c>
      <c r="F14" s="11">
        <v>73.5</v>
      </c>
      <c r="G14" s="11"/>
      <c r="H14" s="11">
        <v>65.246177397540492</v>
      </c>
      <c r="I14" s="11">
        <v>62.636330301638871</v>
      </c>
      <c r="J14" s="11"/>
      <c r="K14" s="11"/>
      <c r="L14" s="11">
        <v>70</v>
      </c>
      <c r="M14" s="11">
        <v>71.400000000000006</v>
      </c>
      <c r="N14" s="11"/>
      <c r="O14" s="11">
        <v>74</v>
      </c>
      <c r="P14" s="11">
        <v>71.78</v>
      </c>
      <c r="Q14" s="11"/>
      <c r="R14" s="11">
        <v>63</v>
      </c>
      <c r="S14" s="11">
        <v>63</v>
      </c>
      <c r="U14" s="12"/>
      <c r="V14" s="12"/>
      <c r="W14" s="12"/>
      <c r="X14" s="12"/>
      <c r="Y14" s="12"/>
      <c r="Z14" s="12"/>
    </row>
    <row r="15" spans="1:26" x14ac:dyDescent="0.3">
      <c r="A15" s="1">
        <v>11</v>
      </c>
      <c r="B15" s="11">
        <v>76.683255782588176</v>
      </c>
      <c r="C15" s="11">
        <v>75.916423224762298</v>
      </c>
      <c r="D15" s="11"/>
      <c r="E15" s="11">
        <v>81</v>
      </c>
      <c r="F15" s="11">
        <v>68.849999999999994</v>
      </c>
      <c r="G15" s="11"/>
      <c r="H15" s="11">
        <v>71.422805215651351</v>
      </c>
      <c r="I15" s="11">
        <v>63.566296641929704</v>
      </c>
      <c r="J15" s="11"/>
      <c r="K15" s="11"/>
      <c r="L15" s="11">
        <v>78</v>
      </c>
      <c r="M15" s="11">
        <v>78</v>
      </c>
      <c r="N15" s="11"/>
      <c r="O15" s="11">
        <v>79</v>
      </c>
      <c r="P15" s="11">
        <v>78.209999999999994</v>
      </c>
      <c r="Q15" s="11"/>
      <c r="R15" s="11">
        <v>68</v>
      </c>
      <c r="S15" s="11">
        <v>68.680000000000007</v>
      </c>
      <c r="U15" s="12"/>
      <c r="V15" s="12"/>
      <c r="W15" s="12"/>
      <c r="X15" s="12"/>
      <c r="Y15" s="12"/>
      <c r="Z15" s="12"/>
    </row>
    <row r="16" spans="1:26" x14ac:dyDescent="0.3">
      <c r="A16" s="1">
        <v>12</v>
      </c>
      <c r="B16" s="11">
        <v>54.272304268662758</v>
      </c>
      <c r="C16" s="11">
        <v>49.93051992716974</v>
      </c>
      <c r="D16" s="11"/>
      <c r="E16" s="11">
        <v>59</v>
      </c>
      <c r="F16" s="11">
        <v>55.459999999999994</v>
      </c>
      <c r="G16" s="11"/>
      <c r="H16" s="11">
        <v>47.779411960265428</v>
      </c>
      <c r="I16" s="11">
        <v>46.346029601457467</v>
      </c>
      <c r="J16" s="11"/>
      <c r="K16" s="11"/>
      <c r="L16" s="11">
        <v>57</v>
      </c>
      <c r="M16" s="11">
        <v>58.14</v>
      </c>
      <c r="N16" s="11"/>
      <c r="O16" s="11">
        <v>58</v>
      </c>
      <c r="P16" s="11">
        <v>58</v>
      </c>
      <c r="Q16" s="11"/>
      <c r="R16" s="11">
        <v>47</v>
      </c>
      <c r="S16" s="11">
        <v>47</v>
      </c>
      <c r="U16" s="12"/>
      <c r="V16" s="12"/>
      <c r="W16" s="12"/>
      <c r="X16" s="12"/>
      <c r="Y16" s="12"/>
      <c r="Z16" s="12"/>
    </row>
    <row r="17" spans="1:26" x14ac:dyDescent="0.3">
      <c r="A17" s="1">
        <v>13</v>
      </c>
      <c r="B17" s="11">
        <v>96.124081192258416</v>
      </c>
      <c r="C17" s="11">
        <v>85.550432261109989</v>
      </c>
      <c r="D17" s="11"/>
      <c r="E17" s="11">
        <v>94</v>
      </c>
      <c r="F17" s="11">
        <v>87.42</v>
      </c>
      <c r="G17" s="11"/>
      <c r="H17" s="11">
        <v>81.564892524384319</v>
      </c>
      <c r="I17" s="11">
        <v>79.933594673896636</v>
      </c>
      <c r="J17" s="11"/>
      <c r="K17" s="11"/>
      <c r="L17" s="11">
        <v>96</v>
      </c>
      <c r="M17" s="11">
        <v>95.039999999999992</v>
      </c>
      <c r="N17" s="11"/>
      <c r="O17" s="11">
        <v>99</v>
      </c>
      <c r="P17" s="11">
        <v>99</v>
      </c>
      <c r="Q17" s="11"/>
      <c r="R17" s="11">
        <v>88</v>
      </c>
      <c r="S17" s="11">
        <v>88</v>
      </c>
      <c r="U17" s="12"/>
      <c r="V17" s="12"/>
      <c r="W17" s="12"/>
      <c r="X17" s="12"/>
      <c r="Y17" s="12"/>
      <c r="Z17" s="12"/>
    </row>
    <row r="18" spans="1:26" x14ac:dyDescent="0.3">
      <c r="A18" s="1">
        <v>14</v>
      </c>
      <c r="B18" s="11">
        <v>81.003439206959342</v>
      </c>
      <c r="C18" s="11">
        <v>80.193404814889746</v>
      </c>
      <c r="D18" s="11"/>
      <c r="E18" s="11">
        <v>87</v>
      </c>
      <c r="F18" s="11">
        <v>86.13</v>
      </c>
      <c r="G18" s="11"/>
      <c r="H18" s="11">
        <v>77.019550479003556</v>
      </c>
      <c r="I18" s="11">
        <v>76.249354974213517</v>
      </c>
      <c r="J18" s="11"/>
      <c r="K18" s="11"/>
      <c r="L18" s="11">
        <v>79</v>
      </c>
      <c r="M18" s="11">
        <v>77.42</v>
      </c>
      <c r="N18" s="11"/>
      <c r="O18" s="11">
        <v>82</v>
      </c>
      <c r="P18" s="11">
        <v>82</v>
      </c>
      <c r="Q18" s="11"/>
      <c r="R18" s="11">
        <v>71</v>
      </c>
      <c r="S18" s="11">
        <v>71.709999999999994</v>
      </c>
      <c r="U18" s="12"/>
      <c r="V18" s="12"/>
      <c r="W18" s="12"/>
      <c r="X18" s="12"/>
      <c r="Y18" s="12"/>
      <c r="Z18" s="12"/>
    </row>
    <row r="19" spans="1:26" x14ac:dyDescent="0.3">
      <c r="A19" s="1">
        <v>15</v>
      </c>
      <c r="B19" s="11">
        <v>83.163530919144918</v>
      </c>
      <c r="C19" s="11">
        <v>71.520636590464633</v>
      </c>
      <c r="D19" s="11"/>
      <c r="E19" s="11">
        <v>84</v>
      </c>
      <c r="F19" s="11">
        <v>75.600000000000009</v>
      </c>
      <c r="G19" s="11"/>
      <c r="H19" s="11">
        <v>73.098021484954046</v>
      </c>
      <c r="I19" s="11">
        <v>68.712140195856804</v>
      </c>
      <c r="J19" s="11"/>
      <c r="K19" s="11"/>
      <c r="L19" s="11">
        <v>80</v>
      </c>
      <c r="M19" s="11">
        <v>81.599999999999994</v>
      </c>
      <c r="N19" s="11"/>
      <c r="O19" s="11">
        <v>81</v>
      </c>
      <c r="P19" s="11">
        <v>78.569999999999993</v>
      </c>
      <c r="Q19" s="11"/>
      <c r="R19" s="11">
        <v>70</v>
      </c>
      <c r="S19" s="11">
        <v>70</v>
      </c>
      <c r="U19" s="12"/>
      <c r="V19" s="12"/>
      <c r="W19" s="12"/>
      <c r="X19" s="12"/>
      <c r="Y19" s="12"/>
      <c r="Z19" s="12"/>
    </row>
    <row r="20" spans="1:26" x14ac:dyDescent="0.3">
      <c r="A20" s="1">
        <v>16</v>
      </c>
      <c r="B20" s="11">
        <v>63.722705509474679</v>
      </c>
      <c r="C20" s="11">
        <v>52.252618517769235</v>
      </c>
      <c r="D20" s="11"/>
      <c r="E20" s="11">
        <v>63</v>
      </c>
      <c r="F20" s="11">
        <v>57.96</v>
      </c>
      <c r="G20" s="11"/>
      <c r="H20" s="11">
        <v>48.769312483035215</v>
      </c>
      <c r="I20" s="11">
        <v>48.769312483035215</v>
      </c>
      <c r="J20" s="11"/>
      <c r="K20" s="11"/>
      <c r="L20" s="11">
        <v>63</v>
      </c>
      <c r="M20" s="11">
        <v>61.11</v>
      </c>
      <c r="N20" s="11"/>
      <c r="O20" s="11">
        <v>66</v>
      </c>
      <c r="P20" s="11">
        <v>66</v>
      </c>
      <c r="Q20" s="11"/>
      <c r="R20" s="11">
        <v>55</v>
      </c>
      <c r="S20" s="11">
        <v>55</v>
      </c>
      <c r="U20" s="12"/>
      <c r="V20" s="12"/>
      <c r="W20" s="12"/>
      <c r="X20" s="12"/>
      <c r="Y20" s="12"/>
      <c r="Z20" s="12"/>
    </row>
    <row r="21" spans="1:26" x14ac:dyDescent="0.3">
      <c r="A21" s="1">
        <v>17</v>
      </c>
      <c r="B21" s="11">
        <v>84.243576775237713</v>
      </c>
      <c r="C21" s="11">
        <v>77.504090633218695</v>
      </c>
      <c r="D21" s="11"/>
      <c r="E21" s="11">
        <v>89</v>
      </c>
      <c r="F21" s="11">
        <v>83.66</v>
      </c>
      <c r="G21" s="11"/>
      <c r="H21" s="11">
        <v>76.407452226758338</v>
      </c>
      <c r="I21" s="11">
        <v>74.115228659955591</v>
      </c>
      <c r="J21" s="11"/>
      <c r="K21" s="11"/>
      <c r="L21" s="11">
        <v>83</v>
      </c>
      <c r="M21" s="11">
        <v>82.17</v>
      </c>
      <c r="N21" s="11"/>
      <c r="O21" s="11">
        <v>83</v>
      </c>
      <c r="P21" s="11">
        <v>82.17</v>
      </c>
      <c r="Q21" s="11"/>
      <c r="R21" s="11">
        <v>72</v>
      </c>
      <c r="S21" s="11">
        <v>72.72</v>
      </c>
      <c r="U21" s="12"/>
      <c r="V21" s="12"/>
      <c r="W21" s="12"/>
      <c r="X21" s="12"/>
      <c r="Y21" s="12"/>
      <c r="Z21" s="12"/>
    </row>
    <row r="22" spans="1:26" x14ac:dyDescent="0.3">
      <c r="A22" s="1">
        <v>18</v>
      </c>
      <c r="B22" s="11">
        <v>56.972418908894731</v>
      </c>
      <c r="C22" s="11">
        <v>56.402694719805787</v>
      </c>
      <c r="D22" s="11"/>
      <c r="E22" s="11">
        <v>61</v>
      </c>
      <c r="F22" s="11">
        <v>57.949999999999996</v>
      </c>
      <c r="G22" s="11"/>
      <c r="H22" s="11">
        <v>51.167917595900448</v>
      </c>
      <c r="I22" s="11">
        <v>46.051125836310405</v>
      </c>
      <c r="J22" s="11"/>
      <c r="K22" s="11"/>
      <c r="L22" s="11">
        <v>59</v>
      </c>
      <c r="M22" s="11">
        <v>59.59</v>
      </c>
      <c r="N22" s="11"/>
      <c r="O22" s="11">
        <v>59</v>
      </c>
      <c r="P22" s="11">
        <v>59</v>
      </c>
      <c r="Q22" s="11"/>
      <c r="R22" s="11">
        <v>48</v>
      </c>
      <c r="S22" s="11">
        <v>48</v>
      </c>
      <c r="U22" s="12"/>
      <c r="V22" s="12"/>
      <c r="W22" s="12"/>
      <c r="X22" s="12"/>
      <c r="Y22" s="12"/>
      <c r="Z22" s="12"/>
    </row>
    <row r="23" spans="1:26" x14ac:dyDescent="0.3">
      <c r="A23" s="1">
        <v>19</v>
      </c>
      <c r="B23" s="11">
        <v>56.432395980848341</v>
      </c>
      <c r="C23" s="11">
        <v>51.917804302380475</v>
      </c>
      <c r="D23" s="11"/>
      <c r="E23" s="11">
        <v>61</v>
      </c>
      <c r="F23" s="11">
        <v>48.190000000000005</v>
      </c>
      <c r="G23" s="11"/>
      <c r="H23" s="11">
        <v>47.779411960265428</v>
      </c>
      <c r="I23" s="11">
        <v>37.745735448609686</v>
      </c>
      <c r="J23" s="11"/>
      <c r="K23" s="11"/>
      <c r="L23" s="11">
        <v>57</v>
      </c>
      <c r="M23" s="11">
        <v>57</v>
      </c>
      <c r="N23" s="11"/>
      <c r="O23" s="11">
        <v>57</v>
      </c>
      <c r="P23" s="11">
        <v>55.86</v>
      </c>
      <c r="Q23" s="11"/>
      <c r="R23" s="11">
        <v>46</v>
      </c>
      <c r="S23" s="11">
        <v>44.16</v>
      </c>
      <c r="U23" s="12"/>
      <c r="V23" s="12"/>
      <c r="W23" s="12"/>
      <c r="X23" s="12"/>
      <c r="Y23" s="12"/>
      <c r="Z23" s="12"/>
    </row>
    <row r="24" spans="1:26" x14ac:dyDescent="0.3">
      <c r="A24" s="1">
        <v>20</v>
      </c>
      <c r="B24" s="11">
        <v>93.153955088003244</v>
      </c>
      <c r="C24" s="11">
        <v>81.975480477442858</v>
      </c>
      <c r="D24" s="11"/>
      <c r="E24" s="11">
        <v>88</v>
      </c>
      <c r="F24" s="11">
        <v>64.239999999999995</v>
      </c>
      <c r="G24" s="11"/>
      <c r="H24" s="11">
        <v>76.9316894858583</v>
      </c>
      <c r="I24" s="11">
        <v>74.623738801282542</v>
      </c>
      <c r="J24" s="11"/>
      <c r="K24" s="11"/>
      <c r="L24" s="11">
        <v>92</v>
      </c>
      <c r="M24" s="11">
        <v>90.16</v>
      </c>
      <c r="N24" s="11"/>
      <c r="O24" s="11">
        <v>96</v>
      </c>
      <c r="P24" s="11">
        <v>95.039999999999992</v>
      </c>
      <c r="Q24" s="11"/>
      <c r="R24" s="11">
        <v>85</v>
      </c>
      <c r="S24" s="11">
        <v>85</v>
      </c>
      <c r="U24" s="12"/>
      <c r="V24" s="12"/>
      <c r="W24" s="12"/>
      <c r="X24" s="12"/>
      <c r="Y24" s="12"/>
      <c r="Z24" s="12"/>
    </row>
    <row r="25" spans="1:26" x14ac:dyDescent="0.3">
      <c r="A25" s="1">
        <v>21</v>
      </c>
      <c r="B25" s="11">
        <v>76.953267246611375</v>
      </c>
      <c r="C25" s="11">
        <v>71.566538539348585</v>
      </c>
      <c r="D25" s="11"/>
      <c r="E25" s="11">
        <v>81</v>
      </c>
      <c r="F25" s="11">
        <v>77.759999999999991</v>
      </c>
      <c r="G25" s="11"/>
      <c r="H25" s="11">
        <v>70.301113203163681</v>
      </c>
      <c r="I25" s="11">
        <v>68.895090939100399</v>
      </c>
      <c r="J25" s="11"/>
      <c r="K25" s="11"/>
      <c r="L25" s="11">
        <v>78</v>
      </c>
      <c r="M25" s="11">
        <v>81.12</v>
      </c>
      <c r="N25" s="11"/>
      <c r="O25" s="11">
        <v>77</v>
      </c>
      <c r="P25" s="11">
        <v>74.69</v>
      </c>
      <c r="Q25" s="11"/>
      <c r="R25" s="11">
        <v>66</v>
      </c>
      <c r="S25" s="11">
        <v>67.320000000000007</v>
      </c>
      <c r="U25" s="12"/>
      <c r="V25" s="12"/>
      <c r="W25" s="12"/>
      <c r="X25" s="12"/>
      <c r="Y25" s="12"/>
      <c r="Z25" s="12"/>
    </row>
    <row r="26" spans="1:26" x14ac:dyDescent="0.3">
      <c r="A26" s="1">
        <v>22</v>
      </c>
      <c r="B26" s="11">
        <v>52.652235484523572</v>
      </c>
      <c r="C26" s="11">
        <v>46.333967226380743</v>
      </c>
      <c r="D26" s="11"/>
      <c r="E26" s="11">
        <v>53</v>
      </c>
      <c r="F26" s="11">
        <v>46.64</v>
      </c>
      <c r="G26" s="11"/>
      <c r="H26" s="11">
        <v>42.109449202625505</v>
      </c>
      <c r="I26" s="11">
        <v>37.056315298310444</v>
      </c>
      <c r="J26" s="11"/>
      <c r="K26" s="11"/>
      <c r="L26" s="11">
        <v>54</v>
      </c>
      <c r="M26" s="11">
        <v>54</v>
      </c>
      <c r="N26" s="11"/>
      <c r="O26" s="11">
        <v>58</v>
      </c>
      <c r="P26" s="11">
        <v>57.42</v>
      </c>
      <c r="Q26" s="11"/>
      <c r="R26" s="11">
        <v>47</v>
      </c>
      <c r="S26" s="11">
        <v>47</v>
      </c>
      <c r="U26" s="12"/>
      <c r="V26" s="12"/>
      <c r="W26" s="12"/>
      <c r="X26" s="12"/>
      <c r="Y26" s="12"/>
      <c r="Z26" s="12"/>
    </row>
    <row r="27" spans="1:26" x14ac:dyDescent="0.3">
      <c r="A27" s="1">
        <v>23</v>
      </c>
      <c r="B27" s="11">
        <v>83.163530919144918</v>
      </c>
      <c r="C27" s="11">
        <v>78.173719063996217</v>
      </c>
      <c r="D27" s="11"/>
      <c r="E27" s="11">
        <v>87</v>
      </c>
      <c r="F27" s="11">
        <v>80.910000000000011</v>
      </c>
      <c r="G27" s="11"/>
      <c r="H27" s="11">
        <v>76.26101723818293</v>
      </c>
      <c r="I27" s="11">
        <v>70.160135859128303</v>
      </c>
      <c r="J27" s="11"/>
      <c r="K27" s="11"/>
      <c r="L27" s="11">
        <v>84</v>
      </c>
      <c r="M27" s="11">
        <v>82.32</v>
      </c>
      <c r="N27" s="11"/>
      <c r="O27" s="11">
        <v>84</v>
      </c>
      <c r="P27" s="11">
        <v>84</v>
      </c>
      <c r="Q27" s="11"/>
      <c r="R27" s="11">
        <v>73</v>
      </c>
      <c r="S27" s="11">
        <v>73.73</v>
      </c>
      <c r="U27" s="12"/>
      <c r="V27" s="12"/>
      <c r="W27" s="12"/>
      <c r="X27" s="12"/>
      <c r="Y27" s="12"/>
      <c r="Z27" s="12"/>
    </row>
    <row r="28" spans="1:26" x14ac:dyDescent="0.3">
      <c r="A28" s="1">
        <v>24</v>
      </c>
      <c r="B28" s="11">
        <v>87.213702879492885</v>
      </c>
      <c r="C28" s="11">
        <v>83.72515476431316</v>
      </c>
      <c r="D28" s="11"/>
      <c r="E28" s="11">
        <v>88</v>
      </c>
      <c r="F28" s="11">
        <v>80.08</v>
      </c>
      <c r="G28" s="11"/>
      <c r="H28" s="11">
        <v>78.627406653561579</v>
      </c>
      <c r="I28" s="11">
        <v>67.619569722062963</v>
      </c>
      <c r="J28" s="11"/>
      <c r="K28" s="11"/>
      <c r="L28" s="11">
        <v>88</v>
      </c>
      <c r="M28" s="11">
        <v>88.88</v>
      </c>
      <c r="N28" s="11"/>
      <c r="O28" s="11">
        <v>91</v>
      </c>
      <c r="P28" s="11">
        <v>93.73</v>
      </c>
      <c r="Q28" s="11"/>
      <c r="R28" s="11">
        <v>80</v>
      </c>
      <c r="S28" s="11">
        <v>79.2</v>
      </c>
      <c r="U28" s="12"/>
      <c r="V28" s="12"/>
      <c r="W28" s="12"/>
      <c r="X28" s="12"/>
      <c r="Y28" s="12"/>
      <c r="Z28" s="12"/>
    </row>
    <row r="29" spans="1:26" x14ac:dyDescent="0.3">
      <c r="A29" s="1">
        <v>25</v>
      </c>
      <c r="B29" s="11">
        <v>77.493290174657773</v>
      </c>
      <c r="C29" s="11">
        <v>64.31943084496595</v>
      </c>
      <c r="D29" s="11"/>
      <c r="E29" s="11">
        <v>72</v>
      </c>
      <c r="F29" s="11">
        <v>56.88</v>
      </c>
      <c r="G29" s="11"/>
      <c r="H29" s="11">
        <v>61.708308073558555</v>
      </c>
      <c r="I29" s="11">
        <v>53.686228023995945</v>
      </c>
      <c r="J29" s="11"/>
      <c r="K29" s="11"/>
      <c r="L29" s="11">
        <v>79</v>
      </c>
      <c r="M29" s="11">
        <v>77.42</v>
      </c>
      <c r="N29" s="11"/>
      <c r="O29" s="11">
        <v>79</v>
      </c>
      <c r="P29" s="11">
        <v>80.58</v>
      </c>
      <c r="Q29" s="11"/>
      <c r="R29" s="11">
        <v>68</v>
      </c>
      <c r="S29" s="11">
        <v>68</v>
      </c>
      <c r="U29" s="12"/>
      <c r="V29" s="12"/>
      <c r="W29" s="12"/>
      <c r="X29" s="12"/>
      <c r="Y29" s="12"/>
      <c r="Z29" s="12"/>
    </row>
    <row r="30" spans="1:26" x14ac:dyDescent="0.3">
      <c r="A30" s="1">
        <v>26</v>
      </c>
      <c r="B30" s="11">
        <v>70</v>
      </c>
      <c r="C30" s="11">
        <v>62.300000000000004</v>
      </c>
      <c r="D30" s="11"/>
      <c r="E30" s="11">
        <v>73</v>
      </c>
      <c r="F30" s="11">
        <v>54.75</v>
      </c>
      <c r="G30" s="11"/>
      <c r="H30" s="11">
        <v>58.904078042339421</v>
      </c>
      <c r="I30" s="11">
        <v>51.835588677258691</v>
      </c>
      <c r="J30" s="11"/>
      <c r="K30" s="11"/>
      <c r="L30" s="11">
        <v>65</v>
      </c>
      <c r="M30" s="11">
        <v>65</v>
      </c>
      <c r="N30" s="11"/>
      <c r="O30" s="11">
        <v>70</v>
      </c>
      <c r="P30" s="11">
        <v>70</v>
      </c>
      <c r="Q30" s="11"/>
      <c r="R30" s="11">
        <v>59</v>
      </c>
      <c r="S30" s="11">
        <v>59.59</v>
      </c>
      <c r="U30" s="12"/>
      <c r="V30" s="12"/>
      <c r="W30" s="12"/>
      <c r="X30" s="12"/>
      <c r="Y30" s="12"/>
      <c r="Z30" s="12"/>
    </row>
    <row r="31" spans="1:26" x14ac:dyDescent="0.3">
      <c r="A31" s="1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26" x14ac:dyDescent="0.3">
      <c r="A32" s="1" t="s">
        <v>3</v>
      </c>
      <c r="B32" s="13">
        <f>AVERAGE(B5:B30)</f>
        <v>76.83122467929266</v>
      </c>
      <c r="C32" s="13">
        <f>AVERAGE(C5:C30)</f>
        <v>70.766899007661721</v>
      </c>
      <c r="D32" s="11"/>
      <c r="E32" s="13">
        <f>AVERAGE(E5:E30)</f>
        <v>78.92307692307692</v>
      </c>
      <c r="F32" s="13">
        <f>AVERAGE(F5:F30)</f>
        <v>70.289615384615402</v>
      </c>
      <c r="G32" s="11"/>
      <c r="H32" s="13">
        <f>AVERAGE(H5:H30)</f>
        <v>67.47471171363776</v>
      </c>
      <c r="I32" s="13">
        <f>AVERAGE(I5:I30)</f>
        <v>61.677477141947172</v>
      </c>
      <c r="J32" s="11"/>
      <c r="K32" s="11"/>
      <c r="L32" s="13">
        <f>AVERAGE(L5:L30)</f>
        <v>76.730769230769226</v>
      </c>
      <c r="M32" s="13">
        <f>AVERAGE(M5:M30)</f>
        <v>76.474615384615376</v>
      </c>
      <c r="N32" s="11"/>
      <c r="O32" s="13">
        <f>AVERAGE(O5:O30)</f>
        <v>78.769230769230774</v>
      </c>
      <c r="P32" s="13">
        <f>AVERAGE(P5:P30)</f>
        <v>78.524615384615373</v>
      </c>
      <c r="Q32" s="11"/>
      <c r="R32" s="13">
        <f>AVERAGE(R5:R30)</f>
        <v>67.769230769230774</v>
      </c>
      <c r="S32" s="13">
        <f>AVERAGE(S5:S30)</f>
        <v>67.902692307692305</v>
      </c>
      <c r="U32" s="13"/>
      <c r="V32" s="13"/>
      <c r="W32" s="13"/>
    </row>
    <row r="33" spans="1:23" x14ac:dyDescent="0.3">
      <c r="A33" s="1" t="s">
        <v>4</v>
      </c>
      <c r="B33" s="13">
        <f>COUNTA(B5:B30)</f>
        <v>26</v>
      </c>
      <c r="C33" s="13">
        <f>COUNTA(C5:C30)</f>
        <v>26</v>
      </c>
      <c r="D33" s="11"/>
      <c r="E33" s="13">
        <f>COUNTA(E5:E30)</f>
        <v>26</v>
      </c>
      <c r="F33" s="13">
        <f>COUNTA(F5:F30)</f>
        <v>26</v>
      </c>
      <c r="G33" s="11"/>
      <c r="H33" s="13">
        <f>COUNTA(H5:H30)</f>
        <v>26</v>
      </c>
      <c r="I33" s="13">
        <f>COUNTA(I5:I30)</f>
        <v>26</v>
      </c>
      <c r="J33" s="11"/>
      <c r="K33" s="11"/>
      <c r="L33" s="13">
        <f>COUNTA(L5:L30)</f>
        <v>26</v>
      </c>
      <c r="M33" s="13">
        <f>COUNTA(M5:M30)</f>
        <v>26</v>
      </c>
      <c r="N33" s="11"/>
      <c r="O33" s="13">
        <f>COUNTA(O5:O30)</f>
        <v>26</v>
      </c>
      <c r="P33" s="13">
        <f>COUNTA(P5:P30)</f>
        <v>26</v>
      </c>
      <c r="Q33" s="11"/>
      <c r="R33" s="13">
        <f>COUNTA(R5:R30)</f>
        <v>26</v>
      </c>
      <c r="S33" s="13">
        <f>COUNTA(S5:S30)</f>
        <v>26</v>
      </c>
      <c r="U33" s="13"/>
      <c r="V33" s="13"/>
      <c r="W33" s="13"/>
    </row>
    <row r="34" spans="1:23" x14ac:dyDescent="0.3">
      <c r="A34" s="1" t="s">
        <v>5</v>
      </c>
      <c r="B34" s="13">
        <f>STDEV(B5:B30)</f>
        <v>15.298368313751942</v>
      </c>
      <c r="C34" s="13">
        <f>STDEV(C5:C30)</f>
        <v>15.293658458741533</v>
      </c>
      <c r="D34" s="11"/>
      <c r="E34" s="13">
        <f>STDEV(E5:E30)</f>
        <v>14.923600308030441</v>
      </c>
      <c r="F34" s="13">
        <f>STDEV(F5:F30)</f>
        <v>15.767673888248419</v>
      </c>
      <c r="G34" s="11"/>
      <c r="H34" s="13">
        <f>STDEV(H5:H30)</f>
        <v>15.365176102458239</v>
      </c>
      <c r="I34" s="13">
        <f>STDEV(I5:I30)</f>
        <v>14.627295738082857</v>
      </c>
      <c r="J34" s="11"/>
      <c r="K34" s="11"/>
      <c r="L34" s="13">
        <f>STDEV(L5:L30)</f>
        <v>14.847377390792456</v>
      </c>
      <c r="M34" s="13">
        <f>STDEV(M5:M30)</f>
        <v>14.378874846320736</v>
      </c>
      <c r="N34" s="11"/>
      <c r="O34" s="13">
        <f>STDEV(O5:O30)</f>
        <v>14.615902824821156</v>
      </c>
      <c r="P34" s="13">
        <f>STDEV(P5:P30)</f>
        <v>14.785589803797288</v>
      </c>
      <c r="Q34" s="11"/>
      <c r="R34" s="13">
        <f>STDEV(R5:R30)</f>
        <v>14.615902824821175</v>
      </c>
      <c r="S34" s="13">
        <f>STDEV(S5:S30)</f>
        <v>14.721429973393793</v>
      </c>
      <c r="U34" s="13"/>
      <c r="V34" s="13"/>
      <c r="W34" s="13"/>
    </row>
    <row r="36" spans="1:23" x14ac:dyDescent="0.3">
      <c r="V36" s="3"/>
    </row>
    <row r="37" spans="1:23" x14ac:dyDescent="0.3">
      <c r="B37" s="1"/>
      <c r="E37" s="1"/>
      <c r="H37" s="1"/>
      <c r="V37" s="3"/>
    </row>
    <row r="38" spans="1:23" x14ac:dyDescent="0.3">
      <c r="B38" s="1"/>
      <c r="E38" s="1"/>
      <c r="H38" s="1"/>
    </row>
    <row r="39" spans="1:23" x14ac:dyDescent="0.3">
      <c r="B39" s="1"/>
      <c r="D39" s="12"/>
      <c r="E39" s="1"/>
      <c r="G39" s="12"/>
      <c r="H39" s="1"/>
    </row>
    <row r="40" spans="1:23" x14ac:dyDescent="0.3">
      <c r="B40" s="1"/>
      <c r="D40" s="12"/>
      <c r="E40" s="1"/>
      <c r="G40" s="12"/>
      <c r="H40" s="1"/>
    </row>
    <row r="41" spans="1:23" x14ac:dyDescent="0.3">
      <c r="B41" s="1"/>
      <c r="D41" s="12"/>
      <c r="E41" s="1"/>
      <c r="G41" s="12"/>
      <c r="H41" s="1"/>
    </row>
    <row r="42" spans="1:23" x14ac:dyDescent="0.3">
      <c r="B42" s="1"/>
      <c r="D42" s="12"/>
      <c r="E42" s="1"/>
      <c r="G42" s="12"/>
      <c r="H42" s="1"/>
    </row>
    <row r="43" spans="1:23" x14ac:dyDescent="0.3">
      <c r="B43" s="1"/>
      <c r="D43" s="12"/>
      <c r="E43" s="1"/>
      <c r="G43" s="12"/>
      <c r="H43" s="1"/>
    </row>
    <row r="44" spans="1:23" x14ac:dyDescent="0.3">
      <c r="B44" s="1"/>
      <c r="D44" s="12"/>
      <c r="E44" s="1"/>
      <c r="G44" s="12"/>
      <c r="H44" s="1"/>
    </row>
    <row r="45" spans="1:23" x14ac:dyDescent="0.3">
      <c r="B45" s="1"/>
      <c r="D45" s="12"/>
      <c r="E45" s="1"/>
      <c r="G45" s="12"/>
      <c r="H45" s="1"/>
    </row>
    <row r="46" spans="1:23" x14ac:dyDescent="0.3">
      <c r="B46" s="1"/>
      <c r="D46" s="12"/>
      <c r="E46" s="1"/>
      <c r="G46" s="12"/>
      <c r="H46" s="1"/>
    </row>
    <row r="47" spans="1:23" x14ac:dyDescent="0.3">
      <c r="B47" s="1"/>
      <c r="D47" s="12"/>
      <c r="E47" s="1"/>
      <c r="G47" s="12"/>
      <c r="H47" s="1"/>
    </row>
    <row r="48" spans="1:23" x14ac:dyDescent="0.3">
      <c r="B48" s="1"/>
      <c r="D48" s="12"/>
      <c r="E48" s="1"/>
      <c r="G48" s="12"/>
      <c r="H48" s="1"/>
    </row>
    <row r="49" spans="2:9" x14ac:dyDescent="0.3">
      <c r="B49" s="1"/>
      <c r="D49" s="12"/>
      <c r="E49" s="1"/>
      <c r="G49" s="12"/>
      <c r="H49" s="1"/>
    </row>
    <row r="50" spans="2:9" x14ac:dyDescent="0.3">
      <c r="B50" s="1"/>
      <c r="D50" s="12"/>
      <c r="E50" s="1"/>
      <c r="G50" s="12"/>
      <c r="H50" s="1"/>
    </row>
    <row r="51" spans="2:9" x14ac:dyDescent="0.3">
      <c r="B51" s="1"/>
      <c r="D51" s="12"/>
      <c r="E51" s="1"/>
      <c r="G51" s="12"/>
      <c r="H51" s="1"/>
    </row>
    <row r="52" spans="2:9" x14ac:dyDescent="0.3">
      <c r="B52" s="1"/>
      <c r="D52" s="12"/>
      <c r="E52" s="1"/>
      <c r="G52" s="12"/>
      <c r="H52" s="1"/>
    </row>
    <row r="53" spans="2:9" x14ac:dyDescent="0.3">
      <c r="B53" s="1"/>
      <c r="D53" s="12"/>
      <c r="E53" s="1"/>
      <c r="G53" s="12"/>
      <c r="H53" s="1"/>
    </row>
    <row r="54" spans="2:9" x14ac:dyDescent="0.3">
      <c r="B54" s="1"/>
      <c r="D54" s="12"/>
      <c r="E54" s="1"/>
      <c r="G54" s="12"/>
      <c r="H54" s="1"/>
    </row>
    <row r="55" spans="2:9" x14ac:dyDescent="0.3">
      <c r="B55" s="1"/>
      <c r="D55" s="12"/>
      <c r="E55" s="1"/>
      <c r="G55" s="12"/>
      <c r="H55" s="1"/>
    </row>
    <row r="56" spans="2:9" x14ac:dyDescent="0.3">
      <c r="B56" s="1"/>
      <c r="D56" s="12"/>
      <c r="E56" s="1"/>
      <c r="G56" s="12"/>
      <c r="H56" s="1"/>
    </row>
    <row r="57" spans="2:9" x14ac:dyDescent="0.3">
      <c r="B57" s="1"/>
      <c r="D57" s="12"/>
      <c r="E57" s="1"/>
      <c r="G57" s="12"/>
      <c r="H57" s="1"/>
    </row>
    <row r="58" spans="2:9" x14ac:dyDescent="0.3">
      <c r="B58" s="1"/>
      <c r="D58" s="12"/>
      <c r="E58" s="1"/>
      <c r="G58" s="12"/>
      <c r="H58" s="1"/>
    </row>
    <row r="59" spans="2:9" x14ac:dyDescent="0.3">
      <c r="B59" s="1"/>
      <c r="D59" s="12"/>
      <c r="E59" s="1"/>
      <c r="G59" s="12"/>
      <c r="H59" s="1"/>
    </row>
    <row r="60" spans="2:9" x14ac:dyDescent="0.3">
      <c r="B60" s="1"/>
      <c r="D60" s="12"/>
      <c r="E60" s="1"/>
      <c r="G60" s="12"/>
      <c r="H60" s="1"/>
    </row>
    <row r="61" spans="2:9" x14ac:dyDescent="0.3">
      <c r="B61" s="1"/>
      <c r="D61" s="12"/>
      <c r="E61" s="1"/>
      <c r="G61" s="12"/>
      <c r="H61" s="1"/>
    </row>
    <row r="62" spans="2:9" x14ac:dyDescent="0.3">
      <c r="B62" s="1"/>
      <c r="D62" s="12"/>
      <c r="E62" s="1"/>
      <c r="G62" s="12"/>
      <c r="H62" s="1"/>
    </row>
    <row r="63" spans="2:9" x14ac:dyDescent="0.3">
      <c r="C63" s="4"/>
      <c r="D63" s="12"/>
      <c r="F63" s="4"/>
      <c r="G63" s="12"/>
      <c r="I63" s="4"/>
    </row>
    <row r="64" spans="2:9" x14ac:dyDescent="0.3">
      <c r="C64" s="3"/>
      <c r="D64" s="12"/>
      <c r="F64" s="3"/>
      <c r="G64" s="12"/>
      <c r="I64" s="3"/>
    </row>
  </sheetData>
  <mergeCells count="7">
    <mergeCell ref="B1:I1"/>
    <mergeCell ref="L1:S1"/>
    <mergeCell ref="E2:F2"/>
    <mergeCell ref="H2:I2"/>
    <mergeCell ref="L2:M2"/>
    <mergeCell ref="O2:P2"/>
    <mergeCell ref="R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BC249-46E6-2441-BA72-CB0034D51213}">
  <dimension ref="A1:AA134"/>
  <sheetViews>
    <sheetView zoomScale="80" zoomScaleNormal="80" workbookViewId="0">
      <selection activeCell="R73" sqref="R73"/>
    </sheetView>
  </sheetViews>
  <sheetFormatPr defaultColWidth="11.19921875" defaultRowHeight="15.6" x14ac:dyDescent="0.3"/>
  <cols>
    <col min="1" max="1" width="17.296875" bestFit="1" customWidth="1"/>
    <col min="2" max="2" width="15.296875" bestFit="1" customWidth="1"/>
  </cols>
  <sheetData>
    <row r="1" spans="1:27" x14ac:dyDescent="0.3">
      <c r="B1" s="16" t="s">
        <v>6</v>
      </c>
      <c r="C1" s="16"/>
      <c r="D1" s="16"/>
      <c r="E1" s="16"/>
      <c r="F1" s="16"/>
      <c r="G1" s="16"/>
      <c r="H1" s="16"/>
      <c r="I1" s="16"/>
      <c r="L1" s="16" t="s">
        <v>7</v>
      </c>
      <c r="M1" s="16"/>
      <c r="N1" s="16"/>
      <c r="O1" s="16"/>
      <c r="P1" s="16"/>
      <c r="Q1" s="16"/>
      <c r="R1" s="16"/>
      <c r="S1" s="16"/>
    </row>
    <row r="2" spans="1:27" x14ac:dyDescent="0.3">
      <c r="A2" s="2" t="s">
        <v>11</v>
      </c>
      <c r="B2" s="1" t="s">
        <v>8</v>
      </c>
      <c r="C2" s="1"/>
      <c r="D2" s="2"/>
      <c r="E2" s="16" t="s">
        <v>9</v>
      </c>
      <c r="F2" s="16"/>
      <c r="G2" s="2"/>
      <c r="H2" s="16" t="s">
        <v>10</v>
      </c>
      <c r="I2" s="16"/>
      <c r="L2" s="16" t="s">
        <v>8</v>
      </c>
      <c r="M2" s="16"/>
      <c r="N2" s="2"/>
      <c r="O2" s="16" t="s">
        <v>9</v>
      </c>
      <c r="P2" s="16"/>
      <c r="Q2" s="2"/>
      <c r="R2" s="16" t="s">
        <v>10</v>
      </c>
      <c r="S2" s="16"/>
    </row>
    <row r="3" spans="1:27" x14ac:dyDescent="0.3">
      <c r="A3" s="1" t="s">
        <v>0</v>
      </c>
      <c r="B3" s="2" t="s">
        <v>1</v>
      </c>
      <c r="C3" s="2" t="s">
        <v>2</v>
      </c>
      <c r="E3" s="2" t="s">
        <v>1</v>
      </c>
      <c r="F3" s="2" t="s">
        <v>2</v>
      </c>
      <c r="H3" s="2" t="s">
        <v>1</v>
      </c>
      <c r="I3" s="2" t="s">
        <v>2</v>
      </c>
      <c r="L3" s="2" t="s">
        <v>1</v>
      </c>
      <c r="M3" s="2" t="s">
        <v>2</v>
      </c>
      <c r="O3" s="2" t="s">
        <v>1</v>
      </c>
      <c r="P3" s="2" t="s">
        <v>2</v>
      </c>
      <c r="R3" s="2" t="s">
        <v>1</v>
      </c>
      <c r="S3" s="2" t="s">
        <v>2</v>
      </c>
    </row>
    <row r="4" spans="1:27" x14ac:dyDescent="0.3">
      <c r="A4" s="1"/>
    </row>
    <row r="5" spans="1:27" x14ac:dyDescent="0.3">
      <c r="A5" s="1">
        <v>1</v>
      </c>
      <c r="B5" s="7">
        <v>9.8323968295556465</v>
      </c>
      <c r="C5" s="7">
        <v>14.685667904624314</v>
      </c>
      <c r="E5" s="7">
        <v>9.6899602520228534</v>
      </c>
      <c r="F5" s="7">
        <v>14.680289781814622</v>
      </c>
      <c r="H5" s="7">
        <v>9.8944054838186251</v>
      </c>
      <c r="I5" s="7">
        <v>13.930333480668242</v>
      </c>
      <c r="L5" s="7">
        <v>9.0746544607255686</v>
      </c>
      <c r="M5" s="7">
        <v>9.1354546456124286</v>
      </c>
      <c r="O5" s="7">
        <v>9.4850999459704717</v>
      </c>
      <c r="P5" s="7">
        <v>9.7051542647169864</v>
      </c>
      <c r="R5" s="7">
        <v>9.9923047748055538</v>
      </c>
      <c r="S5" s="7">
        <v>10.008292462445244</v>
      </c>
      <c r="V5" s="12"/>
      <c r="W5" s="12"/>
      <c r="X5" s="12"/>
      <c r="Y5" s="12"/>
      <c r="Z5" s="12"/>
      <c r="AA5" s="12"/>
    </row>
    <row r="6" spans="1:27" x14ac:dyDescent="0.3">
      <c r="A6" s="1">
        <v>2</v>
      </c>
      <c r="B6" s="7">
        <v>7.7425801772688114</v>
      </c>
      <c r="C6" s="7">
        <v>12.257278678634256</v>
      </c>
      <c r="E6" s="7">
        <v>7.3867198616447869</v>
      </c>
      <c r="F6" s="7">
        <v>12.903122254321115</v>
      </c>
      <c r="H6" s="7">
        <v>7.6765767312931725</v>
      </c>
      <c r="I6" s="7">
        <v>11.306062209848585</v>
      </c>
      <c r="L6" s="7">
        <v>6.5401971833851125</v>
      </c>
      <c r="M6" s="7">
        <v>6.5748602284570543</v>
      </c>
      <c r="O6" s="7">
        <v>7.3756894599146507</v>
      </c>
      <c r="P6" s="7">
        <v>7.2584159975020075</v>
      </c>
      <c r="R6" s="7">
        <v>7.7987391608564689</v>
      </c>
      <c r="S6" s="7">
        <v>7.7090536605066191</v>
      </c>
      <c r="V6" s="12"/>
      <c r="W6" s="12"/>
      <c r="X6" s="12"/>
      <c r="Y6" s="12"/>
      <c r="Z6" s="12"/>
      <c r="AA6" s="12"/>
    </row>
    <row r="7" spans="1:27" x14ac:dyDescent="0.3">
      <c r="A7" s="1">
        <v>3</v>
      </c>
      <c r="B7" s="7">
        <v>11.909041336841186</v>
      </c>
      <c r="C7" s="7">
        <v>17.094237934901837</v>
      </c>
      <c r="E7" s="7">
        <v>12.017257515917503</v>
      </c>
      <c r="F7" s="7">
        <v>16.411968589488534</v>
      </c>
      <c r="H7" s="7">
        <v>12.098290787537941</v>
      </c>
      <c r="I7" s="7">
        <v>16.527475044855581</v>
      </c>
      <c r="L7" s="7">
        <v>11.106804614744004</v>
      </c>
      <c r="M7" s="7">
        <v>10.925763699523676</v>
      </c>
      <c r="O7" s="7">
        <v>11.581257027380545</v>
      </c>
      <c r="P7" s="7">
        <v>11.663483952274944</v>
      </c>
      <c r="R7" s="7">
        <v>12.172080591909605</v>
      </c>
      <c r="S7" s="7">
        <v>12.297453022006273</v>
      </c>
      <c r="V7" s="12"/>
      <c r="W7" s="12"/>
      <c r="X7" s="12"/>
      <c r="Y7" s="12"/>
      <c r="Z7" s="12"/>
      <c r="AA7" s="12"/>
    </row>
    <row r="8" spans="1:27" x14ac:dyDescent="0.3">
      <c r="A8" s="1">
        <v>4</v>
      </c>
      <c r="B8" s="7">
        <v>9.9382800343347508</v>
      </c>
      <c r="C8" s="7">
        <v>14.804061939145045</v>
      </c>
      <c r="E8" s="7">
        <v>9.8197766438183667</v>
      </c>
      <c r="F8" s="7">
        <v>14.739484742371367</v>
      </c>
      <c r="H8" s="7">
        <v>10.005861919562175</v>
      </c>
      <c r="I8" s="7">
        <v>14.059236583176812</v>
      </c>
      <c r="L8" s="7">
        <v>9.1846331913022983</v>
      </c>
      <c r="M8" s="7">
        <v>9.0909499327510144</v>
      </c>
      <c r="O8" s="7">
        <v>9.5908917223162806</v>
      </c>
      <c r="P8" s="7">
        <v>9.9965864421702602</v>
      </c>
      <c r="R8" s="7">
        <v>10.102513381167071</v>
      </c>
      <c r="S8" s="7">
        <v>10.472265370917786</v>
      </c>
      <c r="V8" s="12"/>
      <c r="W8" s="12"/>
      <c r="X8" s="12"/>
      <c r="Y8" s="12"/>
      <c r="Z8" s="12"/>
      <c r="AA8" s="12"/>
    </row>
    <row r="9" spans="1:27" x14ac:dyDescent="0.3">
      <c r="A9" s="1">
        <v>5</v>
      </c>
      <c r="B9" s="7">
        <v>9.7412039040841059</v>
      </c>
      <c r="C9" s="7">
        <v>14.572841040509822</v>
      </c>
      <c r="E9" s="7">
        <v>9.6000285566084553</v>
      </c>
      <c r="F9" s="7">
        <v>14.571883346075975</v>
      </c>
      <c r="H9" s="7">
        <v>9.7966190327645997</v>
      </c>
      <c r="I9" s="7">
        <v>13.810293850488256</v>
      </c>
      <c r="L9" s="7">
        <v>8.446267534406811</v>
      </c>
      <c r="M9" s="7">
        <v>8.4817418580513202</v>
      </c>
      <c r="O9" s="7">
        <v>9.3918551918098565</v>
      </c>
      <c r="P9" s="7">
        <v>9.8539344672469014</v>
      </c>
      <c r="R9" s="7">
        <v>9.8955566600928186</v>
      </c>
      <c r="S9" s="7">
        <v>9.3216143738074351</v>
      </c>
      <c r="V9" s="12"/>
      <c r="W9" s="12"/>
      <c r="X9" s="12"/>
      <c r="Y9" s="12"/>
      <c r="Z9" s="12"/>
      <c r="AA9" s="12"/>
    </row>
    <row r="10" spans="1:27" x14ac:dyDescent="0.3">
      <c r="A10" s="1">
        <v>6</v>
      </c>
      <c r="B10" s="7">
        <v>9.5441277738334644</v>
      </c>
      <c r="C10" s="7">
        <v>14.341960805739548</v>
      </c>
      <c r="E10" s="7">
        <v>9.3802804693985422</v>
      </c>
      <c r="F10" s="7">
        <v>14.404358688808403</v>
      </c>
      <c r="H10" s="7">
        <v>9.5873761459670224</v>
      </c>
      <c r="I10" s="7">
        <v>13.561343558470352</v>
      </c>
      <c r="L10" s="7">
        <v>8.7079018775113237</v>
      </c>
      <c r="M10" s="7">
        <v>8.1601748494158617</v>
      </c>
      <c r="O10" s="7">
        <v>9.1928186613034288</v>
      </c>
      <c r="P10" s="7">
        <v>9.2819890023180722</v>
      </c>
      <c r="R10" s="7">
        <v>9.6885999390185642</v>
      </c>
      <c r="S10" s="7">
        <v>9.4851393402991757</v>
      </c>
      <c r="V10" s="12"/>
      <c r="W10" s="12"/>
      <c r="X10" s="12"/>
      <c r="Y10" s="12"/>
      <c r="Z10" s="12"/>
      <c r="AA10" s="12"/>
    </row>
    <row r="11" spans="1:27" x14ac:dyDescent="0.3">
      <c r="A11" s="1">
        <v>7</v>
      </c>
      <c r="B11" s="7">
        <v>9.3533846936990876</v>
      </c>
      <c r="C11" s="7">
        <v>14.120804872077514</v>
      </c>
      <c r="E11" s="7">
        <v>9.1698637749114589</v>
      </c>
      <c r="F11" s="7">
        <v>14.243549401569968</v>
      </c>
      <c r="H11" s="7">
        <v>9.3851505609252825</v>
      </c>
      <c r="I11" s="7">
        <v>13.322221221233438</v>
      </c>
      <c r="L11" s="7">
        <v>8.3762820495923478</v>
      </c>
      <c r="M11" s="7">
        <v>8.2740914085873207</v>
      </c>
      <c r="O11" s="7">
        <v>9.00052656352997</v>
      </c>
      <c r="P11" s="7">
        <v>9.0707306707255047</v>
      </c>
      <c r="R11" s="7">
        <v>9.4885930005662047</v>
      </c>
      <c r="S11" s="7">
        <v>9.4696158145650724</v>
      </c>
      <c r="V11" s="12"/>
      <c r="W11" s="12"/>
      <c r="X11" s="12"/>
      <c r="Y11" s="12"/>
      <c r="Z11" s="12"/>
      <c r="AA11" s="12"/>
    </row>
    <row r="12" spans="1:27" x14ac:dyDescent="0.3">
      <c r="A12" s="1">
        <v>8</v>
      </c>
      <c r="B12" s="7">
        <v>9.1563085634484445</v>
      </c>
      <c r="C12" s="7">
        <v>13.890120090751289</v>
      </c>
      <c r="E12" s="7">
        <v>8.950115687701544</v>
      </c>
      <c r="F12" s="7">
        <v>14.075846942048219</v>
      </c>
      <c r="H12" s="7">
        <v>9.175907674127707</v>
      </c>
      <c r="I12" s="7">
        <v>13.072915663329745</v>
      </c>
      <c r="L12" s="7">
        <v>8.2379163926968584</v>
      </c>
      <c r="M12" s="7">
        <v>8.743724459208444</v>
      </c>
      <c r="O12" s="7">
        <v>8.8014900330235442</v>
      </c>
      <c r="P12" s="7">
        <v>8.4775951998082775</v>
      </c>
      <c r="R12" s="7">
        <v>9.2816362794919502</v>
      </c>
      <c r="S12" s="7">
        <v>8.9957618820835989</v>
      </c>
      <c r="V12" s="12"/>
      <c r="W12" s="12"/>
      <c r="X12" s="12"/>
      <c r="Y12" s="12"/>
      <c r="Z12" s="12"/>
      <c r="AA12" s="12"/>
    </row>
    <row r="13" spans="1:27" x14ac:dyDescent="0.3">
      <c r="A13" s="1">
        <v>9</v>
      </c>
      <c r="B13" s="7">
        <v>8.9592324331978013</v>
      </c>
      <c r="C13" s="7">
        <v>13.671788693059845</v>
      </c>
      <c r="E13" s="7">
        <v>8.7303676004916309</v>
      </c>
      <c r="F13" s="7">
        <v>13.918825065463807</v>
      </c>
      <c r="H13" s="7">
        <v>8.966664787330128</v>
      </c>
      <c r="I13" s="7">
        <v>12.836677309541811</v>
      </c>
      <c r="L13" s="7">
        <v>7.8931315933868982</v>
      </c>
      <c r="M13" s="7">
        <v>7.4432230925638443</v>
      </c>
      <c r="O13" s="7">
        <v>8.6024535025171183</v>
      </c>
      <c r="P13" s="7">
        <v>8.0880267830665939</v>
      </c>
      <c r="R13" s="7">
        <v>9.0746795584176958</v>
      </c>
      <c r="S13" s="7">
        <v>9.5075417733542178</v>
      </c>
      <c r="V13" s="12"/>
      <c r="W13" s="12"/>
      <c r="X13" s="12"/>
      <c r="Y13" s="12"/>
      <c r="Z13" s="12"/>
      <c r="AA13" s="12"/>
    </row>
    <row r="14" spans="1:27" x14ac:dyDescent="0.3">
      <c r="A14" s="1">
        <v>10</v>
      </c>
      <c r="B14" s="7">
        <v>8.7621563029471581</v>
      </c>
      <c r="C14" s="7">
        <v>13.440271553090644</v>
      </c>
      <c r="E14" s="7">
        <v>8.5106195132817177</v>
      </c>
      <c r="F14" s="7">
        <v>13.752310071511928</v>
      </c>
      <c r="H14" s="7">
        <v>8.7574219005325524</v>
      </c>
      <c r="I14" s="7">
        <v>12.587042497635435</v>
      </c>
      <c r="L14" s="7">
        <v>7.7547659364914132</v>
      </c>
      <c r="M14" s="7">
        <v>7.382537171539826</v>
      </c>
      <c r="O14" s="7">
        <v>8.4034169720106924</v>
      </c>
      <c r="P14" s="7">
        <v>8.0832467853770851</v>
      </c>
      <c r="R14" s="7">
        <v>8.8677228373434449</v>
      </c>
      <c r="S14" s="7">
        <v>8.5103536069985033</v>
      </c>
      <c r="V14" s="12"/>
      <c r="W14" s="12"/>
      <c r="X14" s="12"/>
      <c r="Y14" s="12"/>
      <c r="Z14" s="12"/>
      <c r="AA14" s="12"/>
    </row>
    <row r="15" spans="1:27" x14ac:dyDescent="0.3">
      <c r="A15" s="1">
        <v>11</v>
      </c>
      <c r="B15" s="7">
        <v>8.5714132228127813</v>
      </c>
      <c r="C15" s="7">
        <v>13.218833472221871</v>
      </c>
      <c r="E15" s="7">
        <v>8.3002028187946344</v>
      </c>
      <c r="F15" s="7">
        <v>13.592412136058092</v>
      </c>
      <c r="H15" s="7">
        <v>8.5551963154908126</v>
      </c>
      <c r="I15" s="7">
        <v>12.346859322516341</v>
      </c>
      <c r="L15" s="7">
        <v>7.5231461085724378</v>
      </c>
      <c r="M15" s="7">
        <v>7.3042225568129799</v>
      </c>
      <c r="O15" s="7">
        <v>8.2111248742372318</v>
      </c>
      <c r="P15" s="7">
        <v>7.9311255160257419</v>
      </c>
      <c r="R15" s="7">
        <v>8.6677158988910818</v>
      </c>
      <c r="S15" s="7">
        <v>8.418952452592908</v>
      </c>
      <c r="V15" s="12"/>
      <c r="W15" s="12"/>
      <c r="X15" s="12"/>
      <c r="Y15" s="12"/>
      <c r="Z15" s="12"/>
      <c r="AA15" s="12"/>
    </row>
    <row r="16" spans="1:27" x14ac:dyDescent="0.3">
      <c r="A16" s="1">
        <v>12</v>
      </c>
      <c r="B16" s="7">
        <v>11.844192701372236</v>
      </c>
      <c r="C16" s="7">
        <v>17.021289331142043</v>
      </c>
      <c r="E16" s="7">
        <v>11.936842237505267</v>
      </c>
      <c r="F16" s="7">
        <v>16.363023339172219</v>
      </c>
      <c r="H16" s="7">
        <v>12.028391234096187</v>
      </c>
      <c r="I16" s="7">
        <v>16.448825012626536</v>
      </c>
      <c r="L16" s="7">
        <v>11.008708504727167</v>
      </c>
      <c r="M16" s="7">
        <v>10.620101094510298</v>
      </c>
      <c r="O16" s="7">
        <v>11.514519082511427</v>
      </c>
      <c r="P16" s="7">
        <v>11.336044036732501</v>
      </c>
      <c r="R16" s="7">
        <v>12.102912070886937</v>
      </c>
      <c r="S16" s="7">
        <v>11.949205087586673</v>
      </c>
      <c r="V16" s="12"/>
      <c r="W16" s="12"/>
      <c r="X16" s="12"/>
      <c r="Y16" s="12"/>
      <c r="Z16" s="12"/>
      <c r="AA16" s="12"/>
    </row>
    <row r="17" spans="1:27" x14ac:dyDescent="0.3">
      <c r="A17" s="1">
        <v>13</v>
      </c>
      <c r="B17" s="7">
        <v>11.416857055983336</v>
      </c>
      <c r="C17" s="7">
        <v>16.532750702769466</v>
      </c>
      <c r="E17" s="7">
        <v>11.46358774828736</v>
      </c>
      <c r="F17" s="7">
        <v>16.004314855383985</v>
      </c>
      <c r="H17" s="7">
        <v>11.575092415838462</v>
      </c>
      <c r="I17" s="7">
        <v>15.922697127227387</v>
      </c>
      <c r="L17" s="7">
        <v>10.986867653045341</v>
      </c>
      <c r="M17" s="7">
        <v>10.715492022015122</v>
      </c>
      <c r="O17" s="7">
        <v>11.083430240294293</v>
      </c>
      <c r="P17" s="7">
        <v>10.888361868065113</v>
      </c>
      <c r="R17" s="7">
        <v>11.654579020825221</v>
      </c>
      <c r="S17" s="7">
        <v>11.407501945583727</v>
      </c>
      <c r="V17" s="12"/>
      <c r="W17" s="12"/>
      <c r="X17" s="12"/>
      <c r="Y17" s="12"/>
      <c r="Z17" s="12"/>
      <c r="AA17" s="12"/>
    </row>
    <row r="18" spans="1:27" x14ac:dyDescent="0.3">
      <c r="A18" s="1">
        <v>14</v>
      </c>
      <c r="B18" s="7">
        <v>10.983188360478167</v>
      </c>
      <c r="C18" s="7">
        <v>16.035455006298122</v>
      </c>
      <c r="E18" s="7">
        <v>10.981001866346622</v>
      </c>
      <c r="F18" s="7">
        <v>15.640240958237495</v>
      </c>
      <c r="H18" s="7">
        <v>11.114776295824903</v>
      </c>
      <c r="I18" s="7">
        <v>15.386184826310414</v>
      </c>
      <c r="L18" s="7">
        <v>9.9647001148014667</v>
      </c>
      <c r="M18" s="7">
        <v>10.060361235903558</v>
      </c>
      <c r="O18" s="7">
        <v>10.645596965344193</v>
      </c>
      <c r="P18" s="7">
        <v>10.666888159274881</v>
      </c>
      <c r="R18" s="7">
        <v>11.199296188141615</v>
      </c>
      <c r="S18" s="7">
        <v>11.174657736527703</v>
      </c>
      <c r="V18" s="12"/>
      <c r="W18" s="12"/>
      <c r="X18" s="12"/>
      <c r="Y18" s="12"/>
      <c r="Z18" s="12"/>
      <c r="AA18" s="12"/>
    </row>
    <row r="19" spans="1:27" x14ac:dyDescent="0.3">
      <c r="A19" s="1">
        <v>15</v>
      </c>
      <c r="B19" s="7">
        <v>10.555852715089269</v>
      </c>
      <c r="C19" s="7">
        <v>15.532937270253861</v>
      </c>
      <c r="E19" s="7">
        <v>10.507747377128716</v>
      </c>
      <c r="F19" s="7">
        <v>15.271960037918877</v>
      </c>
      <c r="H19" s="7">
        <v>10.661477477567178</v>
      </c>
      <c r="I19" s="7">
        <v>14.845041239764541</v>
      </c>
      <c r="L19" s="7">
        <v>9.9428592631196349</v>
      </c>
      <c r="M19" s="7">
        <v>10.074105005392813</v>
      </c>
      <c r="O19" s="7">
        <v>10.214508123127059</v>
      </c>
      <c r="P19" s="7">
        <v>10.075590812652532</v>
      </c>
      <c r="R19" s="7">
        <v>10.7509631380799</v>
      </c>
      <c r="S19" s="7">
        <v>10.61765119516771</v>
      </c>
      <c r="V19" s="12"/>
      <c r="W19" s="12"/>
      <c r="X19" s="12"/>
      <c r="Y19" s="12"/>
      <c r="Z19" s="12"/>
      <c r="AA19" s="12"/>
    </row>
    <row r="20" spans="1:27" x14ac:dyDescent="0.3">
      <c r="A20" s="1">
        <v>16</v>
      </c>
      <c r="B20" s="7">
        <v>10.129023114469128</v>
      </c>
      <c r="C20" s="7">
        <v>15.025392888003504</v>
      </c>
      <c r="E20" s="7">
        <v>10.03019333830545</v>
      </c>
      <c r="F20" s="7">
        <v>14.901858242720408</v>
      </c>
      <c r="H20" s="7">
        <v>10.208087504603917</v>
      </c>
      <c r="I20" s="7">
        <v>14.298468167698704</v>
      </c>
      <c r="L20" s="7">
        <v>9.4226721616357452</v>
      </c>
      <c r="M20" s="7">
        <v>9.3783856024760563</v>
      </c>
      <c r="O20" s="7">
        <v>9.7831838200897412</v>
      </c>
      <c r="P20" s="7">
        <v>9.275436579827085</v>
      </c>
      <c r="R20" s="7">
        <v>10.302520319619433</v>
      </c>
      <c r="S20" s="7">
        <v>10.840311880303567</v>
      </c>
      <c r="V20" s="12"/>
      <c r="W20" s="12"/>
      <c r="X20" s="12"/>
      <c r="Y20" s="12"/>
      <c r="Z20" s="12"/>
      <c r="AA20" s="12"/>
    </row>
    <row r="21" spans="1:27" x14ac:dyDescent="0.3">
      <c r="A21" s="1">
        <v>17</v>
      </c>
      <c r="B21" s="7">
        <v>9.7016874690802268</v>
      </c>
      <c r="C21" s="7">
        <v>14.536038334922901</v>
      </c>
      <c r="E21" s="7">
        <v>9.556938849087544</v>
      </c>
      <c r="F21" s="7">
        <v>14.545660928311239</v>
      </c>
      <c r="H21" s="7">
        <v>9.7547886863461901</v>
      </c>
      <c r="I21" s="7">
        <v>13.769859709646282</v>
      </c>
      <c r="L21" s="7">
        <v>8.4008313099539134</v>
      </c>
      <c r="M21" s="7">
        <v>8.3798292316790288</v>
      </c>
      <c r="O21" s="7">
        <v>9.352094977872607</v>
      </c>
      <c r="P21" s="7">
        <v>9.7523646429255546</v>
      </c>
      <c r="R21" s="7">
        <v>9.854187269557718</v>
      </c>
      <c r="S21" s="7">
        <v>9.2136650970364666</v>
      </c>
      <c r="V21" s="12"/>
      <c r="W21" s="12"/>
      <c r="X21" s="12"/>
      <c r="Y21" s="12"/>
      <c r="Z21" s="12"/>
      <c r="AA21" s="12"/>
    </row>
    <row r="22" spans="1:27" x14ac:dyDescent="0.3">
      <c r="A22" s="1">
        <v>18</v>
      </c>
      <c r="B22" s="7">
        <v>9.2680187735750579</v>
      </c>
      <c r="C22" s="7">
        <v>14.037341234456784</v>
      </c>
      <c r="E22" s="7">
        <v>9.0743529671468046</v>
      </c>
      <c r="F22" s="7">
        <v>14.18412112294717</v>
      </c>
      <c r="H22" s="7">
        <v>9.2944725663326295</v>
      </c>
      <c r="I22" s="7">
        <v>13.230681698174498</v>
      </c>
      <c r="L22" s="7">
        <v>8.3722446292955688</v>
      </c>
      <c r="M22" s="7">
        <v>8.0926116586770966</v>
      </c>
      <c r="O22" s="7">
        <v>8.9142617029225057</v>
      </c>
      <c r="P22" s="7">
        <v>8.8652332635564317</v>
      </c>
      <c r="R22" s="7">
        <v>9.3989044368741119</v>
      </c>
      <c r="S22" s="7">
        <v>9.3396913389218046</v>
      </c>
      <c r="V22" s="12"/>
      <c r="W22" s="12"/>
      <c r="X22" s="12"/>
      <c r="Y22" s="12"/>
      <c r="Z22" s="12"/>
      <c r="AA22" s="12"/>
    </row>
    <row r="23" spans="1:27" x14ac:dyDescent="0.3">
      <c r="A23" s="1">
        <v>19</v>
      </c>
      <c r="B23" s="7">
        <v>8.8406831281861606</v>
      </c>
      <c r="C23" s="7">
        <v>13.534201800940192</v>
      </c>
      <c r="E23" s="7">
        <v>8.6010984779288968</v>
      </c>
      <c r="F23" s="7">
        <v>13.819384924488361</v>
      </c>
      <c r="H23" s="7">
        <v>8.8411737480749064</v>
      </c>
      <c r="I23" s="7">
        <v>12.687968445862296</v>
      </c>
      <c r="L23" s="7">
        <v>7.8568229200282067</v>
      </c>
      <c r="M23" s="7">
        <v>7.4741956438228323</v>
      </c>
      <c r="O23" s="7">
        <v>8.4831728607053716</v>
      </c>
      <c r="P23" s="7">
        <v>8.1523291191378622</v>
      </c>
      <c r="R23" s="7">
        <v>8.9505713868123955</v>
      </c>
      <c r="S23" s="7">
        <v>9.6451357264290376</v>
      </c>
      <c r="V23" s="12"/>
      <c r="W23" s="12"/>
      <c r="X23" s="12"/>
      <c r="Y23" s="12"/>
      <c r="Z23" s="12"/>
      <c r="AA23" s="12"/>
    </row>
    <row r="24" spans="1:27" x14ac:dyDescent="0.3">
      <c r="A24" s="1">
        <v>20</v>
      </c>
      <c r="B24" s="7">
        <v>8.4138535275660189</v>
      </c>
      <c r="C24" s="7">
        <v>13.024645260672198</v>
      </c>
      <c r="E24" s="7">
        <v>8.1235444391056326</v>
      </c>
      <c r="F24" s="7">
        <v>13.451777236715017</v>
      </c>
      <c r="H24" s="7">
        <v>8.3877837751116431</v>
      </c>
      <c r="I24" s="7">
        <v>12.13796190096406</v>
      </c>
      <c r="L24" s="7">
        <v>7.3302166761298473</v>
      </c>
      <c r="M24" s="7">
        <v>7.2708419210531954</v>
      </c>
      <c r="O24" s="7">
        <v>8.0518485576680536</v>
      </c>
      <c r="P24" s="7">
        <v>8.0953285398794623</v>
      </c>
      <c r="R24" s="7">
        <v>8.5021285683519299</v>
      </c>
      <c r="S24" s="7">
        <v>8.3507906798352654</v>
      </c>
      <c r="V24" s="12"/>
      <c r="W24" s="12"/>
      <c r="X24" s="12"/>
      <c r="Y24" s="12"/>
      <c r="Z24" s="12"/>
      <c r="AA24" s="12"/>
    </row>
    <row r="25" spans="1:27" x14ac:dyDescent="0.3">
      <c r="A25" s="1">
        <v>21</v>
      </c>
      <c r="B25" s="7">
        <v>7.986517882177119</v>
      </c>
      <c r="C25" s="7">
        <v>12.534041164288769</v>
      </c>
      <c r="E25" s="7">
        <v>7.6502899498877266</v>
      </c>
      <c r="F25" s="7">
        <v>13.100356510187744</v>
      </c>
      <c r="H25" s="7">
        <v>7.93448495685392</v>
      </c>
      <c r="I25" s="7">
        <v>11.606564594885915</v>
      </c>
      <c r="L25" s="7">
        <v>6.8083758244480164</v>
      </c>
      <c r="M25" s="7">
        <v>6.9751810321469927</v>
      </c>
      <c r="O25" s="7">
        <v>7.6207597154509212</v>
      </c>
      <c r="P25" s="7">
        <v>7.5300726748370552</v>
      </c>
      <c r="R25" s="7">
        <v>8.0537955182902152</v>
      </c>
      <c r="S25" s="7">
        <v>7.9297670673085454</v>
      </c>
      <c r="V25" s="12"/>
      <c r="W25" s="12"/>
      <c r="X25" s="12"/>
      <c r="Y25" s="12"/>
      <c r="Z25" s="12"/>
      <c r="AA25" s="12"/>
    </row>
    <row r="26" spans="1:27" x14ac:dyDescent="0.3">
      <c r="A26" s="1">
        <v>22</v>
      </c>
      <c r="B26" s="7">
        <v>9.8327004564168998</v>
      </c>
      <c r="C26" s="7">
        <v>14.684154861612999</v>
      </c>
      <c r="E26" s="7">
        <v>9.7027485660023931</v>
      </c>
      <c r="F26" s="7">
        <v>14.656971983803215</v>
      </c>
      <c r="H26" s="7">
        <v>9.8943507909953023</v>
      </c>
      <c r="I26" s="7">
        <v>13.929267043563186</v>
      </c>
      <c r="L26" s="7">
        <v>8.8705113969127591</v>
      </c>
      <c r="M26" s="7">
        <v>8.6061701572847582</v>
      </c>
      <c r="O26" s="7">
        <v>9.4849586694783596</v>
      </c>
      <c r="P26" s="7">
        <v>9.2943110002218443</v>
      </c>
      <c r="R26" s="7">
        <v>9.9922389137663039</v>
      </c>
      <c r="S26" s="7">
        <v>9.7913949115996015</v>
      </c>
      <c r="V26" s="12"/>
      <c r="W26" s="12"/>
      <c r="X26" s="12"/>
      <c r="Y26" s="12"/>
      <c r="Z26" s="12"/>
      <c r="AA26" s="12"/>
    </row>
    <row r="27" spans="1:27" x14ac:dyDescent="0.3">
      <c r="A27" s="1">
        <v>23</v>
      </c>
      <c r="B27" s="7">
        <v>9.7750466452724627</v>
      </c>
      <c r="C27" s="7">
        <v>14.615649744011387</v>
      </c>
      <c r="E27" s="7">
        <v>9.6408126094775319</v>
      </c>
      <c r="F27" s="7">
        <v>14.601974778314672</v>
      </c>
      <c r="H27" s="7">
        <v>9.8329449234249822</v>
      </c>
      <c r="I27" s="7">
        <v>13.855602691598143</v>
      </c>
      <c r="L27" s="7">
        <v>8.7971608802699102</v>
      </c>
      <c r="M27" s="7">
        <v>8.8807339086324752</v>
      </c>
      <c r="O27" s="7">
        <v>9.4265024125449521</v>
      </c>
      <c r="P27" s="7">
        <v>9.5415057419779998</v>
      </c>
      <c r="R27" s="7">
        <v>9.9314979466089071</v>
      </c>
      <c r="S27" s="7">
        <v>10.056634820736178</v>
      </c>
      <c r="V27" s="12"/>
      <c r="W27" s="12"/>
      <c r="X27" s="12"/>
      <c r="Y27" s="12"/>
      <c r="Z27" s="12"/>
      <c r="AA27" s="12"/>
    </row>
    <row r="28" spans="1:27" x14ac:dyDescent="0.3">
      <c r="A28" s="1">
        <v>24</v>
      </c>
      <c r="B28" s="7">
        <v>10.097207548558519</v>
      </c>
      <c r="C28" s="7">
        <v>14.98728516432541</v>
      </c>
      <c r="E28" s="7">
        <v>9.9974413921308631</v>
      </c>
      <c r="F28" s="7">
        <v>14.873193559073085</v>
      </c>
      <c r="H28" s="7">
        <v>10.174659689351405</v>
      </c>
      <c r="I28" s="7">
        <v>14.257750622688123</v>
      </c>
      <c r="L28" s="7">
        <v>9.1643778535113576</v>
      </c>
      <c r="M28" s="7">
        <v>9.1845394847890827</v>
      </c>
      <c r="O28" s="7">
        <v>9.7514698332680148</v>
      </c>
      <c r="P28" s="7">
        <v>9.8753135001505186</v>
      </c>
      <c r="R28" s="7">
        <v>10.269468714550852</v>
      </c>
      <c r="S28" s="7">
        <v>10.409133489068743</v>
      </c>
      <c r="V28" s="12"/>
      <c r="W28" s="12"/>
      <c r="X28" s="12"/>
      <c r="Y28" s="12"/>
      <c r="Z28" s="12"/>
      <c r="AA28" s="12"/>
    </row>
    <row r="29" spans="1:27" x14ac:dyDescent="0.3">
      <c r="A29" s="1">
        <v>25</v>
      </c>
      <c r="B29" s="7">
        <v>9.5466609938799714</v>
      </c>
      <c r="C29" s="7">
        <v>14.345767475503434</v>
      </c>
      <c r="E29" s="7">
        <v>9.3840130264876738</v>
      </c>
      <c r="F29" s="7">
        <v>14.407275199566527</v>
      </c>
      <c r="H29" s="7">
        <v>9.5901830666693559</v>
      </c>
      <c r="I29" s="7">
        <v>13.565313947803803</v>
      </c>
      <c r="L29" s="7">
        <v>8.5906002091019289</v>
      </c>
      <c r="M29" s="7">
        <v>8.7486672529494047</v>
      </c>
      <c r="O29" s="7">
        <v>9.195516434396616</v>
      </c>
      <c r="P29" s="7">
        <v>9.4373585166212468</v>
      </c>
      <c r="R29" s="7">
        <v>9.6913798520673211</v>
      </c>
      <c r="S29" s="7">
        <v>9.9482014181471055</v>
      </c>
      <c r="V29" s="12"/>
      <c r="W29" s="12"/>
      <c r="X29" s="12"/>
      <c r="Y29" s="12"/>
      <c r="Z29" s="12"/>
      <c r="AA29" s="12"/>
    </row>
    <row r="30" spans="1:27" x14ac:dyDescent="0.3">
      <c r="A30" s="1">
        <v>26</v>
      </c>
      <c r="B30" s="7">
        <v>9.3508514736525825</v>
      </c>
      <c r="C30" s="7">
        <v>14.119785725215399</v>
      </c>
      <c r="E30" s="7">
        <v>9.1661312178223273</v>
      </c>
      <c r="F30" s="7">
        <v>14.243251299374112</v>
      </c>
      <c r="H30" s="7">
        <v>9.3823436402229472</v>
      </c>
      <c r="I30" s="7">
        <v>13.32105150038854</v>
      </c>
      <c r="L30" s="7">
        <v>8.3322998895188469</v>
      </c>
      <c r="M30" s="7">
        <v>8.6214306956851505</v>
      </c>
      <c r="O30" s="7">
        <v>8.9978287904367829</v>
      </c>
      <c r="P30" s="7">
        <v>9.2551666938432753</v>
      </c>
      <c r="R30" s="7">
        <v>9.485813087517446</v>
      </c>
      <c r="S30" s="7">
        <v>9.7552101792029404</v>
      </c>
      <c r="V30" s="12"/>
      <c r="W30" s="12"/>
      <c r="X30" s="12"/>
      <c r="Y30" s="12"/>
      <c r="Z30" s="12"/>
      <c r="AA30" s="12"/>
    </row>
    <row r="31" spans="1:27" x14ac:dyDescent="0.3">
      <c r="A31" s="1"/>
    </row>
    <row r="32" spans="1:27" x14ac:dyDescent="0.3">
      <c r="A32" s="1" t="s">
        <v>3</v>
      </c>
      <c r="B32" s="10">
        <v>9.6635564276069363</v>
      </c>
      <c r="C32" s="10">
        <f t="shared" ref="C32" si="0">AVERAGE(C5:C30)</f>
        <v>14.487100113429706</v>
      </c>
      <c r="D32" s="9"/>
      <c r="E32" s="10">
        <v>9.5143052598939359</v>
      </c>
      <c r="F32" s="10">
        <f t="shared" ref="F32" si="1">AVERAGE(F5:F30)</f>
        <v>14.513823692144083</v>
      </c>
      <c r="G32" s="9"/>
      <c r="H32" s="10">
        <v>9.7144031581024599</v>
      </c>
      <c r="I32" s="10">
        <f t="shared" ref="I32" si="2">AVERAGE(I5:I30)</f>
        <v>13.716296125806426</v>
      </c>
      <c r="J32" s="9"/>
      <c r="K32" s="9"/>
      <c r="L32" s="10">
        <v>8.7190365472813358</v>
      </c>
      <c r="M32" s="10">
        <f t="shared" ref="M32" si="3">AVERAGE(M5:M30)</f>
        <v>8.6384380711362176</v>
      </c>
      <c r="N32" s="9"/>
      <c r="O32" s="10">
        <v>9.3137029284663306</v>
      </c>
      <c r="P32" s="10">
        <f t="shared" ref="P32" si="4">AVERAGE(P5:P30)</f>
        <v>9.2865997781129135</v>
      </c>
      <c r="Q32" s="9"/>
      <c r="R32" s="10">
        <v>9.8142460967119511</v>
      </c>
      <c r="S32" s="10">
        <f t="shared" ref="S32" si="5">AVERAGE(S5:S30)</f>
        <v>9.7932690897319965</v>
      </c>
      <c r="V32" s="6"/>
      <c r="W32" s="6"/>
      <c r="X32" s="6"/>
      <c r="Y32" s="6"/>
      <c r="Z32" s="6"/>
      <c r="AA32" s="6"/>
    </row>
    <row r="33" spans="1:27" x14ac:dyDescent="0.3">
      <c r="A33" s="1" t="s">
        <v>4</v>
      </c>
      <c r="B33" s="10">
        <v>26</v>
      </c>
      <c r="C33" s="10">
        <f t="shared" ref="C33" si="6">COUNTA(C5:C30)</f>
        <v>26</v>
      </c>
      <c r="D33" s="9"/>
      <c r="E33" s="10">
        <v>26</v>
      </c>
      <c r="F33" s="10">
        <f t="shared" ref="F33" si="7">COUNTA(F5:F30)</f>
        <v>26</v>
      </c>
      <c r="G33" s="9"/>
      <c r="H33" s="10">
        <v>26</v>
      </c>
      <c r="I33" s="10">
        <f t="shared" ref="I33" si="8">COUNTA(I5:I30)</f>
        <v>26</v>
      </c>
      <c r="J33" s="9"/>
      <c r="K33" s="9"/>
      <c r="L33" s="10">
        <v>26</v>
      </c>
      <c r="M33" s="10">
        <f t="shared" ref="M33" si="9">COUNTA(M5:M30)</f>
        <v>26</v>
      </c>
      <c r="N33" s="9"/>
      <c r="O33" s="10">
        <v>26</v>
      </c>
      <c r="P33" s="10">
        <f t="shared" ref="P33" si="10">COUNTA(P5:P30)</f>
        <v>26</v>
      </c>
      <c r="Q33" s="9"/>
      <c r="R33" s="10">
        <v>26</v>
      </c>
      <c r="S33" s="10">
        <f t="shared" ref="S33" si="11">COUNTA(S5:S30)</f>
        <v>26</v>
      </c>
      <c r="V33" s="4"/>
      <c r="W33" s="4"/>
      <c r="X33" s="4"/>
      <c r="Y33" s="4"/>
      <c r="Z33" s="4"/>
      <c r="AA33" s="4"/>
    </row>
    <row r="34" spans="1:27" x14ac:dyDescent="0.3">
      <c r="A34" s="1" t="s">
        <v>5</v>
      </c>
      <c r="B34" s="10">
        <v>1.0553635003969299</v>
      </c>
      <c r="C34" s="10">
        <f t="shared" ref="C34" si="12">STDEV(C5:C30)</f>
        <v>1.2281905922458503</v>
      </c>
      <c r="D34" s="9"/>
      <c r="E34" s="10">
        <v>1.1731613381348533</v>
      </c>
      <c r="F34" s="10">
        <f t="shared" ref="F34" si="13">STDEV(F5:F30)</f>
        <v>0.89295294653030222</v>
      </c>
      <c r="G34" s="9"/>
      <c r="H34" s="10">
        <v>1.120069461533082</v>
      </c>
      <c r="I34" s="10">
        <f t="shared" ref="I34" si="14">STDEV(I5:I30)</f>
        <v>1.3253436658569731</v>
      </c>
      <c r="J34" s="9"/>
      <c r="K34" s="9"/>
      <c r="L34" s="10">
        <v>1.1853369079688811</v>
      </c>
      <c r="M34" s="10">
        <f t="shared" ref="M34" si="15">STDEV(M5:M30)</f>
        <v>1.1785444756601269</v>
      </c>
      <c r="N34" s="9"/>
      <c r="O34" s="10">
        <v>1.0653291142554027</v>
      </c>
      <c r="P34" s="10">
        <f t="shared" ref="P34" si="16">STDEV(P5:P30)</f>
        <v>1.1331707639431701</v>
      </c>
      <c r="Q34" s="9"/>
      <c r="R34" s="10">
        <v>1.1078177136552674</v>
      </c>
      <c r="S34" s="10">
        <f t="shared" ref="S34" si="17">STDEV(S5:S30)</f>
        <v>1.1545673816316613</v>
      </c>
      <c r="V34" s="6"/>
      <c r="W34" s="6"/>
      <c r="X34" s="6"/>
      <c r="Y34" s="6"/>
      <c r="Z34" s="6"/>
      <c r="AA34" s="6"/>
    </row>
    <row r="35" spans="1:27" x14ac:dyDescent="0.3">
      <c r="B35" s="8"/>
      <c r="E35" s="8"/>
      <c r="H35" s="8"/>
      <c r="L35" s="8"/>
      <c r="O35" s="8"/>
      <c r="R35" s="8"/>
    </row>
    <row r="37" spans="1:27" x14ac:dyDescent="0.3">
      <c r="A37" s="2" t="s">
        <v>12</v>
      </c>
      <c r="B37" s="1"/>
      <c r="C37" s="1"/>
      <c r="E37" s="1"/>
      <c r="F37" s="1"/>
      <c r="H37" s="1"/>
      <c r="I37" s="1"/>
      <c r="L37" s="1"/>
      <c r="M37" s="1"/>
      <c r="O37" s="1"/>
      <c r="P37" s="1"/>
      <c r="R37" s="1"/>
      <c r="S37" s="1"/>
    </row>
    <row r="38" spans="1:27" x14ac:dyDescent="0.3">
      <c r="A38" s="1" t="s">
        <v>0</v>
      </c>
      <c r="B38" s="2" t="s">
        <v>1</v>
      </c>
      <c r="C38" s="2" t="s">
        <v>2</v>
      </c>
      <c r="E38" s="2" t="s">
        <v>1</v>
      </c>
      <c r="F38" s="2" t="s">
        <v>2</v>
      </c>
      <c r="H38" s="2" t="s">
        <v>1</v>
      </c>
      <c r="I38" s="2" t="s">
        <v>2</v>
      </c>
      <c r="L38" s="2" t="s">
        <v>1</v>
      </c>
      <c r="M38" s="2" t="s">
        <v>2</v>
      </c>
      <c r="O38" s="2" t="s">
        <v>1</v>
      </c>
      <c r="P38" s="2" t="s">
        <v>2</v>
      </c>
      <c r="R38" s="2" t="s">
        <v>1</v>
      </c>
      <c r="S38" s="2" t="s">
        <v>2</v>
      </c>
    </row>
    <row r="39" spans="1:27" x14ac:dyDescent="0.3">
      <c r="A39" s="1"/>
    </row>
    <row r="40" spans="1:27" x14ac:dyDescent="0.3">
      <c r="A40" s="1">
        <v>1</v>
      </c>
      <c r="B40" s="7">
        <v>16.094026646046903</v>
      </c>
      <c r="C40" s="7">
        <v>19.879341713197132</v>
      </c>
      <c r="E40" s="7">
        <v>16.504472619077184</v>
      </c>
      <c r="F40" s="7">
        <v>20.5068072292034</v>
      </c>
      <c r="H40" s="7">
        <v>16.192689983670206</v>
      </c>
      <c r="I40" s="7">
        <v>19.915389410915985</v>
      </c>
      <c r="L40" s="7">
        <v>16.120245857189985</v>
      </c>
      <c r="M40" s="7">
        <v>16.72314305224889</v>
      </c>
      <c r="O40" s="7">
        <v>16.489712061353064</v>
      </c>
      <c r="P40" s="7">
        <v>16.28688860299842</v>
      </c>
      <c r="R40" s="7">
        <v>16.646146222301049</v>
      </c>
      <c r="S40" s="7">
        <v>17.127219848125549</v>
      </c>
      <c r="V40" s="12"/>
      <c r="W40" s="12"/>
      <c r="X40" s="12"/>
      <c r="Y40" s="12"/>
      <c r="Z40" s="12"/>
      <c r="AA40" s="12"/>
    </row>
    <row r="41" spans="1:27" x14ac:dyDescent="0.3">
      <c r="A41" s="1">
        <v>2</v>
      </c>
      <c r="B41" s="7">
        <v>13.434067304484508</v>
      </c>
      <c r="C41" s="7">
        <v>16.941702277685412</v>
      </c>
      <c r="E41" s="7">
        <v>13.894155984777541</v>
      </c>
      <c r="F41" s="7">
        <v>17.471901150857757</v>
      </c>
      <c r="H41" s="7">
        <v>10.448821235880638</v>
      </c>
      <c r="I41" s="7">
        <v>12.674420159123216</v>
      </c>
      <c r="L41" s="7">
        <v>13.487386469812812</v>
      </c>
      <c r="M41" s="7">
        <v>13.708579607917741</v>
      </c>
      <c r="O41" s="7">
        <v>13.8804836302882</v>
      </c>
      <c r="P41" s="7">
        <v>13.936005564809353</v>
      </c>
      <c r="R41" s="7">
        <v>14.10783273483141</v>
      </c>
      <c r="S41" s="7">
        <v>14.611482363464889</v>
      </c>
      <c r="V41" s="12"/>
      <c r="W41" s="12"/>
      <c r="X41" s="12"/>
      <c r="Y41" s="12"/>
      <c r="Z41" s="12"/>
      <c r="AA41" s="12"/>
    </row>
    <row r="42" spans="1:27" x14ac:dyDescent="0.3">
      <c r="A42" s="1">
        <v>3</v>
      </c>
      <c r="B42" s="7">
        <v>14.951252011001095</v>
      </c>
      <c r="C42" s="7">
        <v>18.621784379701865</v>
      </c>
      <c r="E42" s="7">
        <v>15.382999436044173</v>
      </c>
      <c r="F42" s="7">
        <v>19.207213095844754</v>
      </c>
      <c r="H42" s="7">
        <v>11.568593696218416</v>
      </c>
      <c r="I42" s="7">
        <v>13.699528655061847</v>
      </c>
      <c r="L42" s="7">
        <v>14.989111946413431</v>
      </c>
      <c r="M42" s="7">
        <v>14.780763290358284</v>
      </c>
      <c r="O42" s="7">
        <v>15.368703344676319</v>
      </c>
      <c r="P42" s="7">
        <v>15.19196325621254</v>
      </c>
      <c r="R42" s="7">
        <v>11.502682219375945</v>
      </c>
      <c r="S42" s="7">
        <v>11.775295787975155</v>
      </c>
      <c r="V42" s="12"/>
      <c r="W42" s="12"/>
      <c r="X42" s="12"/>
      <c r="Y42" s="12"/>
      <c r="Z42" s="12"/>
      <c r="AA42" s="12"/>
    </row>
    <row r="43" spans="1:27" x14ac:dyDescent="0.3">
      <c r="A43" s="1">
        <v>4</v>
      </c>
      <c r="B43" s="7">
        <v>15.108898356883532</v>
      </c>
      <c r="C43" s="7">
        <v>18.790936886456048</v>
      </c>
      <c r="E43" s="7">
        <v>15.537669609333721</v>
      </c>
      <c r="F43" s="7">
        <v>19.383242837643817</v>
      </c>
      <c r="H43" s="7">
        <v>11.935457586118307</v>
      </c>
      <c r="I43" s="7">
        <v>14.043259395826798</v>
      </c>
      <c r="L43" s="7">
        <v>15.145150500444618</v>
      </c>
      <c r="M43" s="7">
        <v>15.879690299716183</v>
      </c>
      <c r="O43" s="7">
        <v>15.523296799862429</v>
      </c>
      <c r="P43" s="7">
        <v>15.777878867380172</v>
      </c>
      <c r="R43" s="7">
        <v>11.909057321177608</v>
      </c>
      <c r="S43" s="7">
        <v>11.878093772142545</v>
      </c>
      <c r="V43" s="12"/>
      <c r="W43" s="12"/>
      <c r="X43" s="12"/>
      <c r="Y43" s="12"/>
      <c r="Z43" s="12"/>
      <c r="AA43" s="12"/>
    </row>
    <row r="44" spans="1:27" x14ac:dyDescent="0.3">
      <c r="A44" s="1">
        <v>5</v>
      </c>
      <c r="B44" s="7">
        <v>14.576841939530313</v>
      </c>
      <c r="C44" s="7">
        <v>18.200644845697546</v>
      </c>
      <c r="E44" s="7">
        <v>15.015657774481502</v>
      </c>
      <c r="F44" s="7">
        <v>18.771073783879327</v>
      </c>
      <c r="H44" s="7">
        <v>11.269373914136292</v>
      </c>
      <c r="I44" s="7">
        <v>14.416910048354559</v>
      </c>
      <c r="L44" s="7">
        <v>14.618520380589363</v>
      </c>
      <c r="M44" s="7">
        <v>14.440174431946172</v>
      </c>
      <c r="O44" s="7">
        <v>15.001543888609309</v>
      </c>
      <c r="P44" s="7">
        <v>15.08105207121894</v>
      </c>
      <c r="R44" s="7">
        <v>11.288193589643249</v>
      </c>
      <c r="S44" s="7">
        <v>11.463160590282721</v>
      </c>
      <c r="V44" s="12"/>
      <c r="W44" s="12"/>
      <c r="X44" s="12"/>
      <c r="Y44" s="12"/>
      <c r="Z44" s="12"/>
      <c r="AA44" s="12"/>
    </row>
    <row r="45" spans="1:27" x14ac:dyDescent="0.3">
      <c r="A45" s="1">
        <v>6</v>
      </c>
      <c r="B45" s="7">
        <v>16.783729409282554</v>
      </c>
      <c r="C45" s="7">
        <v>20.6238466981264</v>
      </c>
      <c r="E45" s="7">
        <v>17.181183233889897</v>
      </c>
      <c r="F45" s="7">
        <v>21.275459198525859</v>
      </c>
      <c r="H45" s="7">
        <v>13.427899307605845</v>
      </c>
      <c r="I45" s="7">
        <v>17.39047239328033</v>
      </c>
      <c r="L45" s="7">
        <v>16.802914531076418</v>
      </c>
      <c r="M45" s="7">
        <v>16.073668040427702</v>
      </c>
      <c r="O45" s="7">
        <v>17.166109969436654</v>
      </c>
      <c r="P45" s="7">
        <v>17.560930498733697</v>
      </c>
      <c r="R45" s="7">
        <v>13.692023488907619</v>
      </c>
      <c r="S45" s="7">
        <v>13.787867653329974</v>
      </c>
      <c r="V45" s="12"/>
      <c r="W45" s="12"/>
      <c r="X45" s="12"/>
      <c r="Y45" s="12"/>
      <c r="Z45" s="12"/>
      <c r="AA45" s="12"/>
    </row>
    <row r="46" spans="1:27" x14ac:dyDescent="0.3">
      <c r="A46" s="1">
        <v>7</v>
      </c>
      <c r="B46" s="7">
        <v>16.901867345133272</v>
      </c>
      <c r="C46" s="7">
        <v>20.762253846761709</v>
      </c>
      <c r="E46" s="7">
        <v>17.297271683869909</v>
      </c>
      <c r="F46" s="7">
        <v>21.419211526136106</v>
      </c>
      <c r="H46" s="7">
        <v>13.846807002520819</v>
      </c>
      <c r="I46" s="7">
        <v>17.772376787735471</v>
      </c>
      <c r="L46" s="7">
        <v>16.91985608303008</v>
      </c>
      <c r="M46" s="7">
        <v>16.432564227838814</v>
      </c>
      <c r="O46" s="7">
        <v>17.282209685759327</v>
      </c>
      <c r="P46" s="7">
        <v>17.159505996990436</v>
      </c>
      <c r="R46" s="7">
        <v>13.764875063477721</v>
      </c>
      <c r="S46" s="7">
        <v>13.863982163934761</v>
      </c>
      <c r="V46" s="12"/>
      <c r="W46" s="12"/>
      <c r="X46" s="12"/>
      <c r="Y46" s="12"/>
      <c r="Z46" s="12"/>
      <c r="AA46" s="12"/>
    </row>
    <row r="47" spans="1:27" x14ac:dyDescent="0.3">
      <c r="A47" s="1">
        <v>8</v>
      </c>
      <c r="B47" s="7">
        <v>16.803273829916016</v>
      </c>
      <c r="C47" s="7">
        <v>20.664666156030716</v>
      </c>
      <c r="E47" s="7">
        <v>17.200660038905848</v>
      </c>
      <c r="F47" s="7">
        <v>21.316777986216017</v>
      </c>
      <c r="H47" s="7">
        <v>13.731031948903251</v>
      </c>
      <c r="I47" s="7">
        <v>17.656733983094689</v>
      </c>
      <c r="L47" s="7">
        <v>16.822273744380773</v>
      </c>
      <c r="M47" s="7">
        <v>16.670873280681345</v>
      </c>
      <c r="O47" s="7">
        <v>17.185691859556741</v>
      </c>
      <c r="P47" s="7">
        <v>17.147883337465718</v>
      </c>
      <c r="R47" s="7">
        <v>13.969655657284783</v>
      </c>
      <c r="S47" s="7">
        <v>13.961273863890412</v>
      </c>
      <c r="V47" s="12"/>
      <c r="W47" s="12"/>
      <c r="X47" s="12"/>
      <c r="Y47" s="12"/>
      <c r="Z47" s="12"/>
      <c r="AA47" s="12"/>
    </row>
    <row r="48" spans="1:27" x14ac:dyDescent="0.3">
      <c r="A48" s="1">
        <v>9</v>
      </c>
      <c r="B48" s="7">
        <v>17.504864618133588</v>
      </c>
      <c r="C48" s="7">
        <v>21.427704779057326</v>
      </c>
      <c r="E48" s="7">
        <v>17.888885096702424</v>
      </c>
      <c r="F48" s="7">
        <v>22.107084202504854</v>
      </c>
      <c r="H48" s="7">
        <v>14.437650951517487</v>
      </c>
      <c r="I48" s="7">
        <v>18.314160231999931</v>
      </c>
      <c r="L48" s="7">
        <v>17.516703552199367</v>
      </c>
      <c r="M48" s="7">
        <v>17.98264786668787</v>
      </c>
      <c r="O48" s="7">
        <v>17.873529651846198</v>
      </c>
      <c r="P48" s="7">
        <v>17.180036701354567</v>
      </c>
      <c r="R48" s="7">
        <v>14.385893236925243</v>
      </c>
      <c r="S48" s="7">
        <v>14.849118999154236</v>
      </c>
      <c r="V48" s="12"/>
      <c r="W48" s="12"/>
      <c r="X48" s="12"/>
      <c r="Y48" s="12"/>
      <c r="Z48" s="12"/>
      <c r="AA48" s="12"/>
    </row>
    <row r="49" spans="1:27" x14ac:dyDescent="0.3">
      <c r="A49" s="1">
        <v>10</v>
      </c>
      <c r="B49" s="7">
        <v>16.862552582223771</v>
      </c>
      <c r="C49" s="7">
        <v>20.707214570970791</v>
      </c>
      <c r="E49" s="7">
        <v>17.258518320534669</v>
      </c>
      <c r="F49" s="7">
        <v>21.362593977157815</v>
      </c>
      <c r="H49" s="7">
        <v>13.808266452040067</v>
      </c>
      <c r="I49" s="7">
        <v>17.725671644483835</v>
      </c>
      <c r="L49" s="7">
        <v>16.88093380809201</v>
      </c>
      <c r="M49" s="7">
        <v>16.342432019613877</v>
      </c>
      <c r="O49" s="7">
        <v>17.243406697029712</v>
      </c>
      <c r="P49" s="7">
        <v>17.369283565918032</v>
      </c>
      <c r="R49" s="7">
        <v>13.947500292495658</v>
      </c>
      <c r="S49" s="7">
        <v>13.862420540711435</v>
      </c>
      <c r="V49" s="12"/>
      <c r="W49" s="12"/>
      <c r="X49" s="12"/>
      <c r="Y49" s="12"/>
      <c r="Z49" s="12"/>
      <c r="AA49" s="12"/>
    </row>
    <row r="50" spans="1:27" x14ac:dyDescent="0.3">
      <c r="A50" s="1">
        <v>11</v>
      </c>
      <c r="B50" s="7">
        <v>18.458560461681579</v>
      </c>
      <c r="C50" s="7">
        <v>22.471451506051153</v>
      </c>
      <c r="E50" s="7">
        <v>18.824696858446075</v>
      </c>
      <c r="F50" s="7">
        <v>23.186379120548029</v>
      </c>
      <c r="H50" s="7">
        <v>15.372137305414554</v>
      </c>
      <c r="I50" s="7">
        <v>19.162906364929782</v>
      </c>
      <c r="L50" s="7">
        <v>18.460678561708221</v>
      </c>
      <c r="M50" s="7">
        <v>18.279763911803482</v>
      </c>
      <c r="O50" s="7">
        <v>18.808923139010883</v>
      </c>
      <c r="P50" s="7">
        <v>18.791995108185773</v>
      </c>
      <c r="R50" s="7">
        <v>15.750807505875443</v>
      </c>
      <c r="S50" s="7">
        <v>15.66260298384254</v>
      </c>
      <c r="V50" s="12"/>
      <c r="W50" s="12"/>
      <c r="X50" s="12"/>
      <c r="Y50" s="12"/>
      <c r="Z50" s="12"/>
      <c r="AA50" s="12"/>
    </row>
    <row r="51" spans="1:27" x14ac:dyDescent="0.3">
      <c r="A51" s="1">
        <v>12</v>
      </c>
      <c r="B51" s="7">
        <v>20.123619303763867</v>
      </c>
      <c r="C51" s="7">
        <v>24.291220861573365</v>
      </c>
      <c r="E51" s="7">
        <v>20.458472080494275</v>
      </c>
      <c r="F51" s="7">
        <v>25.065719993021588</v>
      </c>
      <c r="H51" s="7">
        <v>16.750212739541361</v>
      </c>
      <c r="I51" s="7">
        <v>20.699912903525213</v>
      </c>
      <c r="L51" s="7">
        <v>20.10876298568785</v>
      </c>
      <c r="M51" s="7">
        <v>20.197241542824877</v>
      </c>
      <c r="O51" s="7">
        <v>20.441945363525065</v>
      </c>
      <c r="P51" s="7">
        <v>20.366310165680023</v>
      </c>
      <c r="R51" s="7">
        <v>16.782234910745402</v>
      </c>
      <c r="S51" s="7">
        <v>16.74867044092391</v>
      </c>
      <c r="V51" s="12"/>
      <c r="W51" s="12"/>
      <c r="X51" s="12"/>
      <c r="Y51" s="12"/>
      <c r="Z51" s="12"/>
      <c r="AA51" s="12"/>
    </row>
    <row r="52" spans="1:27" x14ac:dyDescent="0.3">
      <c r="A52" s="1">
        <v>13</v>
      </c>
      <c r="B52" s="7">
        <v>20.862344491185013</v>
      </c>
      <c r="C52" s="7">
        <v>25.120349001835873</v>
      </c>
      <c r="E52" s="7">
        <v>21.183703067821156</v>
      </c>
      <c r="F52" s="7">
        <v>25.922497444092748</v>
      </c>
      <c r="H52" s="7">
        <v>17.003652266606807</v>
      </c>
      <c r="I52" s="7">
        <v>20.642433851660662</v>
      </c>
      <c r="L52" s="7">
        <v>20.839975298784715</v>
      </c>
      <c r="M52" s="7">
        <v>20.60448357790845</v>
      </c>
      <c r="O52" s="7">
        <v>21.166988747042684</v>
      </c>
      <c r="P52" s="7">
        <v>21.306690872773164</v>
      </c>
      <c r="R52" s="7">
        <v>17.536930857091377</v>
      </c>
      <c r="S52" s="7">
        <v>17.031867248407146</v>
      </c>
      <c r="V52" s="12"/>
      <c r="W52" s="12"/>
      <c r="X52" s="12"/>
      <c r="Y52" s="12"/>
      <c r="Z52" s="12"/>
      <c r="AA52" s="12"/>
    </row>
    <row r="53" spans="1:27" x14ac:dyDescent="0.3">
      <c r="A53" s="1">
        <v>14</v>
      </c>
      <c r="B53" s="7">
        <v>12.744203168647008</v>
      </c>
      <c r="C53" s="7">
        <v>16.188961285132294</v>
      </c>
      <c r="E53" s="7">
        <v>13.217617009990537</v>
      </c>
      <c r="F53" s="7">
        <v>16.691206760216048</v>
      </c>
      <c r="H53" s="7">
        <v>9.7728914982873754</v>
      </c>
      <c r="I53" s="7">
        <v>12.065611843785595</v>
      </c>
      <c r="L53" s="7">
        <v>12.804572189976829</v>
      </c>
      <c r="M53" s="7">
        <v>12.940300655190583</v>
      </c>
      <c r="O53" s="7">
        <v>13.204394972070794</v>
      </c>
      <c r="P53" s="7">
        <v>13.517339132908873</v>
      </c>
      <c r="R53" s="7">
        <v>9.7754145769838505</v>
      </c>
      <c r="S53" s="7">
        <v>9.1683613317531538</v>
      </c>
      <c r="V53" s="12"/>
      <c r="W53" s="12"/>
      <c r="X53" s="12"/>
      <c r="Y53" s="12"/>
      <c r="Z53" s="12"/>
      <c r="AA53" s="12"/>
    </row>
    <row r="54" spans="1:27" x14ac:dyDescent="0.3">
      <c r="A54" s="1">
        <v>15</v>
      </c>
      <c r="B54" s="7">
        <v>15.946313883083043</v>
      </c>
      <c r="C54" s="7">
        <v>19.698481539772484</v>
      </c>
      <c r="E54" s="7">
        <v>16.359426421611808</v>
      </c>
      <c r="F54" s="7">
        <v>20.321679500926187</v>
      </c>
      <c r="H54" s="7">
        <v>12.678775761237141</v>
      </c>
      <c r="I54" s="7">
        <v>15.719146188781806</v>
      </c>
      <c r="L54" s="7">
        <v>15.974032515760516</v>
      </c>
      <c r="M54" s="7">
        <v>15.715253189005196</v>
      </c>
      <c r="O54" s="7">
        <v>16.344703384649542</v>
      </c>
      <c r="P54" s="7">
        <v>16.115877537264449</v>
      </c>
      <c r="R54" s="7">
        <v>12.721807524780932</v>
      </c>
      <c r="S54" s="7">
        <v>12.714174440266062</v>
      </c>
      <c r="V54" s="12"/>
      <c r="W54" s="12"/>
      <c r="X54" s="12"/>
      <c r="Y54" s="12"/>
      <c r="Z54" s="12"/>
      <c r="AA54" s="12"/>
    </row>
    <row r="55" spans="1:27" x14ac:dyDescent="0.3">
      <c r="A55" s="1">
        <v>16</v>
      </c>
      <c r="B55" s="7">
        <v>20.961034829963388</v>
      </c>
      <c r="C55" s="7">
        <v>25.214028796962957</v>
      </c>
      <c r="E55" s="7">
        <v>21.280228892772371</v>
      </c>
      <c r="F55" s="7">
        <v>26.021463890082057</v>
      </c>
      <c r="H55" s="7">
        <v>17.824204944862466</v>
      </c>
      <c r="I55" s="7">
        <v>21.394393195318415</v>
      </c>
      <c r="L55" s="7">
        <v>20.937645001003752</v>
      </c>
      <c r="M55" s="7">
        <v>20.952301352504453</v>
      </c>
      <c r="O55" s="7">
        <v>21.263351948312184</v>
      </c>
      <c r="P55" s="7">
        <v>21.106003143894675</v>
      </c>
      <c r="R55" s="7">
        <v>16.701301131121159</v>
      </c>
      <c r="S55" s="7">
        <v>16.794828417455438</v>
      </c>
      <c r="V55" s="12"/>
      <c r="W55" s="12"/>
      <c r="X55" s="12"/>
      <c r="Y55" s="12"/>
      <c r="Z55" s="12"/>
      <c r="AA55" s="12"/>
    </row>
    <row r="56" spans="1:27" x14ac:dyDescent="0.3">
      <c r="A56" s="1">
        <v>17</v>
      </c>
      <c r="B56" s="7">
        <v>16.474364592748458</v>
      </c>
      <c r="C56" s="7">
        <v>20.2964171782661</v>
      </c>
      <c r="E56" s="7">
        <v>16.877628715473691</v>
      </c>
      <c r="F56" s="7">
        <v>20.938386184416661</v>
      </c>
      <c r="H56" s="7">
        <v>13.422093936355974</v>
      </c>
      <c r="I56" s="7">
        <v>17.396375950910979</v>
      </c>
      <c r="L56" s="7">
        <v>16.496703429385171</v>
      </c>
      <c r="M56" s="7">
        <v>16.173368042169223</v>
      </c>
      <c r="O56" s="7">
        <v>16.862694542811738</v>
      </c>
      <c r="P56" s="7">
        <v>16.425950754152915</v>
      </c>
      <c r="R56" s="7">
        <v>13.534557728384254</v>
      </c>
      <c r="S56" s="7">
        <v>13.855326746546961</v>
      </c>
      <c r="V56" s="12"/>
      <c r="W56" s="12"/>
      <c r="X56" s="12"/>
      <c r="Y56" s="12"/>
      <c r="Z56" s="12"/>
      <c r="AA56" s="12"/>
    </row>
    <row r="57" spans="1:27" x14ac:dyDescent="0.3">
      <c r="A57" s="1">
        <v>18</v>
      </c>
      <c r="B57" s="7">
        <v>14.271482830684018</v>
      </c>
      <c r="C57" s="7">
        <v>17.866469355733322</v>
      </c>
      <c r="E57" s="7">
        <v>14.71591279705563</v>
      </c>
      <c r="F57" s="7">
        <v>18.427266004473058</v>
      </c>
      <c r="H57" s="7">
        <v>17.727533980795339</v>
      </c>
      <c r="I57" s="7">
        <v>21.320905118702552</v>
      </c>
      <c r="L57" s="7">
        <v>14.316268485128711</v>
      </c>
      <c r="M57" s="7">
        <v>14.382123320160302</v>
      </c>
      <c r="O57" s="7">
        <v>14.701890215075313</v>
      </c>
      <c r="P57" s="7">
        <v>14.844498550161545</v>
      </c>
      <c r="R57" s="7">
        <v>12.485703987515819</v>
      </c>
      <c r="S57" s="7">
        <v>12.318395554083107</v>
      </c>
      <c r="V57" s="12"/>
      <c r="W57" s="12"/>
      <c r="X57" s="12"/>
      <c r="Y57" s="12"/>
      <c r="Z57" s="12"/>
      <c r="AA57" s="12"/>
    </row>
    <row r="58" spans="1:27" x14ac:dyDescent="0.3">
      <c r="A58" s="1">
        <v>19</v>
      </c>
      <c r="B58" s="7">
        <v>16.468436717517683</v>
      </c>
      <c r="C58" s="7">
        <v>20.302288785355803</v>
      </c>
      <c r="E58" s="7">
        <v>16.871842887310805</v>
      </c>
      <c r="F58" s="7">
        <v>20.9430185760189</v>
      </c>
      <c r="H58" s="7">
        <v>13.055255613485301</v>
      </c>
      <c r="I58" s="7">
        <v>16.057964404586919</v>
      </c>
      <c r="L58" s="7">
        <v>16.49083742301405</v>
      </c>
      <c r="M58" s="7">
        <v>16.622764122398163</v>
      </c>
      <c r="O58" s="7">
        <v>16.856923059064435</v>
      </c>
      <c r="P58" s="7">
        <v>16.344472598068876</v>
      </c>
      <c r="R58" s="7">
        <v>13.129496119044541</v>
      </c>
      <c r="S58" s="7">
        <v>13.837175959861042</v>
      </c>
      <c r="V58" s="12"/>
      <c r="W58" s="12"/>
      <c r="X58" s="12"/>
      <c r="Y58" s="12"/>
      <c r="Z58" s="12"/>
      <c r="AA58" s="12"/>
    </row>
    <row r="59" spans="1:27" x14ac:dyDescent="0.3">
      <c r="A59" s="1">
        <v>20</v>
      </c>
      <c r="B59" s="7">
        <v>16.094058920567271</v>
      </c>
      <c r="C59" s="7">
        <v>19.87938157868469</v>
      </c>
      <c r="E59" s="7">
        <v>19.646453670724163</v>
      </c>
      <c r="F59" s="7">
        <v>24.139597625218784</v>
      </c>
      <c r="H59" s="7">
        <v>13.055230046456085</v>
      </c>
      <c r="I59" s="7">
        <v>16.060544003150277</v>
      </c>
      <c r="L59" s="7">
        <v>16.120274978379889</v>
      </c>
      <c r="M59" s="7">
        <v>16.786042334986977</v>
      </c>
      <c r="O59" s="7">
        <v>19.630329723797999</v>
      </c>
      <c r="P59" s="7">
        <v>19.777557196726484</v>
      </c>
      <c r="R59" s="7">
        <v>13.128182626582593</v>
      </c>
      <c r="S59" s="7">
        <v>12.971957253326259</v>
      </c>
      <c r="V59" s="12"/>
      <c r="W59" s="12"/>
      <c r="X59" s="12"/>
      <c r="Y59" s="12"/>
      <c r="Z59" s="12"/>
      <c r="AA59" s="12"/>
    </row>
    <row r="60" spans="1:27" x14ac:dyDescent="0.3">
      <c r="A60" s="1">
        <v>21</v>
      </c>
      <c r="B60" s="7">
        <v>19.295975987881086</v>
      </c>
      <c r="C60" s="7">
        <v>23.396370885305814</v>
      </c>
      <c r="E60" s="7">
        <v>16.504501225748136</v>
      </c>
      <c r="F60" s="7">
        <v>20.506842772992059</v>
      </c>
      <c r="H60" s="7">
        <v>12.910479270647599</v>
      </c>
      <c r="I60" s="7">
        <v>15.9108746531461</v>
      </c>
      <c r="L60" s="7">
        <v>19.289560577024126</v>
      </c>
      <c r="M60" s="7">
        <v>19.854744701930937</v>
      </c>
      <c r="O60" s="7">
        <v>16.489763602997428</v>
      </c>
      <c r="P60" s="7">
        <v>16.314972108805655</v>
      </c>
      <c r="R60" s="7">
        <v>13.078871022494457</v>
      </c>
      <c r="S60" s="7">
        <v>13.033094973915727</v>
      </c>
      <c r="V60" s="12"/>
      <c r="W60" s="12"/>
      <c r="X60" s="12"/>
      <c r="Y60" s="12"/>
      <c r="Z60" s="12"/>
      <c r="AA60" s="12"/>
    </row>
    <row r="61" spans="1:27" x14ac:dyDescent="0.3">
      <c r="A61" s="1">
        <v>22</v>
      </c>
      <c r="B61" s="7">
        <v>15.709844364259389</v>
      </c>
      <c r="C61" s="7">
        <v>19.46292618288096</v>
      </c>
      <c r="E61" s="7">
        <v>16.127421161677489</v>
      </c>
      <c r="F61" s="7">
        <v>20.075413862056141</v>
      </c>
      <c r="H61" s="7">
        <v>12.31191187133725</v>
      </c>
      <c r="I61" s="7">
        <v>15.375115544925956</v>
      </c>
      <c r="L61" s="7">
        <v>15.739974684713737</v>
      </c>
      <c r="M61" s="7">
        <v>15.574704950524243</v>
      </c>
      <c r="O61" s="7">
        <v>16.112813201870377</v>
      </c>
      <c r="P61" s="7">
        <v>16.132148577712623</v>
      </c>
      <c r="R61" s="7">
        <v>12.315432422979269</v>
      </c>
      <c r="S61" s="7">
        <v>12.193509641991776</v>
      </c>
      <c r="V61" s="12"/>
      <c r="W61" s="12"/>
      <c r="X61" s="12"/>
      <c r="Y61" s="12"/>
      <c r="Z61" s="12"/>
      <c r="AA61" s="12"/>
    </row>
    <row r="62" spans="1:27" x14ac:dyDescent="0.3">
      <c r="A62" s="1">
        <v>23</v>
      </c>
      <c r="B62" s="7">
        <v>17.236962653694555</v>
      </c>
      <c r="C62" s="7">
        <v>21.130792517164153</v>
      </c>
      <c r="E62" s="7">
        <v>17.625859982097342</v>
      </c>
      <c r="F62" s="7">
        <v>21.799663625857995</v>
      </c>
      <c r="H62" s="7">
        <v>14.17513034193996</v>
      </c>
      <c r="I62" s="7">
        <v>18.069038646870865</v>
      </c>
      <c r="L62" s="7">
        <v>17.251525373916081</v>
      </c>
      <c r="M62" s="7">
        <v>17.612082254230931</v>
      </c>
      <c r="O62" s="7">
        <v>17.61056615309672</v>
      </c>
      <c r="P62" s="7">
        <v>17.853591966009454</v>
      </c>
      <c r="R62" s="7">
        <v>12.628069272294644</v>
      </c>
      <c r="S62" s="7">
        <v>13.105410290787383</v>
      </c>
      <c r="V62" s="12"/>
      <c r="W62" s="12"/>
      <c r="X62" s="12"/>
      <c r="Y62" s="12"/>
      <c r="Z62" s="12"/>
      <c r="AA62" s="12"/>
    </row>
    <row r="63" spans="1:27" x14ac:dyDescent="0.3">
      <c r="A63" s="1">
        <v>24</v>
      </c>
      <c r="B63" s="7">
        <v>15.335434292788609</v>
      </c>
      <c r="C63" s="7">
        <v>19.040475217926335</v>
      </c>
      <c r="E63" s="7">
        <v>15.76007950011482</v>
      </c>
      <c r="F63" s="7">
        <v>19.638635065093077</v>
      </c>
      <c r="H63" s="7">
        <v>12.089926592391944</v>
      </c>
      <c r="I63" s="7">
        <v>15.171648880792649</v>
      </c>
      <c r="L63" s="7">
        <v>15.369383118889672</v>
      </c>
      <c r="M63" s="7">
        <v>15.653716706589131</v>
      </c>
      <c r="O63" s="7">
        <v>15.745653745803368</v>
      </c>
      <c r="P63" s="7">
        <v>15.158340861084902</v>
      </c>
      <c r="R63" s="7">
        <v>12.183532306068852</v>
      </c>
      <c r="S63" s="7">
        <v>12.317551161435608</v>
      </c>
      <c r="V63" s="12"/>
      <c r="W63" s="12"/>
      <c r="X63" s="12"/>
      <c r="Y63" s="12"/>
      <c r="Z63" s="12"/>
      <c r="AA63" s="12"/>
    </row>
    <row r="64" spans="1:27" x14ac:dyDescent="0.3">
      <c r="A64" s="1">
        <v>25</v>
      </c>
      <c r="B64" s="7">
        <v>17.621144935482064</v>
      </c>
      <c r="C64" s="7">
        <v>21.54713602710747</v>
      </c>
      <c r="E64" s="7">
        <v>18.002940046167989</v>
      </c>
      <c r="F64" s="7">
        <v>22.231830663012847</v>
      </c>
      <c r="H64" s="7">
        <v>14.551584627158903</v>
      </c>
      <c r="I64" s="7">
        <v>18.409209711818729</v>
      </c>
      <c r="L64" s="7">
        <v>17.631796546392323</v>
      </c>
      <c r="M64" s="7">
        <v>17.157501219294371</v>
      </c>
      <c r="O64" s="7">
        <v>17.98751655422377</v>
      </c>
      <c r="P64" s="7">
        <v>17.415513527799455</v>
      </c>
      <c r="R64" s="7">
        <v>14.855468789449839</v>
      </c>
      <c r="S64" s="7">
        <v>15.681432854143251</v>
      </c>
      <c r="V64" s="12"/>
      <c r="W64" s="12"/>
      <c r="X64" s="12"/>
      <c r="Y64" s="12"/>
      <c r="Z64" s="12"/>
      <c r="AA64" s="12"/>
    </row>
    <row r="65" spans="1:27" x14ac:dyDescent="0.3">
      <c r="A65" s="1">
        <v>26</v>
      </c>
      <c r="B65" s="7">
        <v>16.834899922653609</v>
      </c>
      <c r="C65" s="7">
        <v>20.690092004941288</v>
      </c>
      <c r="E65" s="7">
        <v>17.231508253550903</v>
      </c>
      <c r="F65" s="7">
        <v>21.344669273673507</v>
      </c>
      <c r="H65" s="7">
        <v>13.781183241883742</v>
      </c>
      <c r="I65" s="7">
        <v>17.712954820793176</v>
      </c>
      <c r="L65" s="7">
        <v>16.853568818756735</v>
      </c>
      <c r="M65" s="7">
        <v>16.221559988053357</v>
      </c>
      <c r="O65" s="7">
        <v>17.216455925660867</v>
      </c>
      <c r="P65" s="7">
        <v>17.598661247210536</v>
      </c>
      <c r="R65" s="7">
        <v>13.715339627005491</v>
      </c>
      <c r="S65" s="7">
        <v>13.519210270339311</v>
      </c>
      <c r="V65" s="12"/>
      <c r="W65" s="12"/>
      <c r="X65" s="12"/>
      <c r="Y65" s="12"/>
      <c r="Z65" s="12"/>
      <c r="AA65" s="12"/>
    </row>
    <row r="66" spans="1:27" x14ac:dyDescent="0.3">
      <c r="A66" s="1"/>
    </row>
    <row r="67" spans="1:27" x14ac:dyDescent="0.3">
      <c r="A67" s="1" t="s">
        <v>3</v>
      </c>
      <c r="B67" s="10">
        <v>16.671540592278312</v>
      </c>
      <c r="C67" s="10">
        <f t="shared" ref="C67" si="18">AVERAGE(C40:C65)</f>
        <v>20.508343803014576</v>
      </c>
      <c r="D67" s="9"/>
      <c r="E67" s="10">
        <v>17.071144860333614</v>
      </c>
      <c r="F67" s="10">
        <f t="shared" ref="F67" si="19">AVERAGE(F40:F65)</f>
        <v>21.156755205756518</v>
      </c>
      <c r="G67" s="9"/>
      <c r="H67" s="10">
        <v>13.736492158346657</v>
      </c>
      <c r="I67" s="10">
        <f t="shared" ref="I67" si="20">AVERAGE(I40:I65)</f>
        <v>17.106844568983703</v>
      </c>
      <c r="L67" s="6">
        <v>16.691871417759664</v>
      </c>
      <c r="M67" s="6">
        <f t="shared" ref="M67" si="21">AVERAGE(M40:M65)</f>
        <v>16.683172614885059</v>
      </c>
      <c r="O67" s="6">
        <v>17.056138533362734</v>
      </c>
      <c r="P67" s="6">
        <f t="shared" ref="P67" si="22">AVERAGE(P40:P65)</f>
        <v>16.990821223520047</v>
      </c>
      <c r="R67" s="6">
        <v>13.674500393647623</v>
      </c>
      <c r="S67" s="6">
        <f t="shared" ref="S67" si="23">AVERAGE(S40:S65)</f>
        <v>13.77436481354194</v>
      </c>
    </row>
    <row r="68" spans="1:27" x14ac:dyDescent="0.3">
      <c r="A68" s="1" t="s">
        <v>4</v>
      </c>
      <c r="B68" s="10">
        <v>26</v>
      </c>
      <c r="C68" s="10">
        <f t="shared" ref="C68" si="24">COUNTA(C40:C65)</f>
        <v>26</v>
      </c>
      <c r="D68" s="9"/>
      <c r="E68" s="10">
        <v>26</v>
      </c>
      <c r="F68" s="10">
        <f t="shared" ref="F68" si="25">COUNTA(F40:F65)</f>
        <v>26</v>
      </c>
      <c r="G68" s="9"/>
      <c r="H68" s="10">
        <v>26</v>
      </c>
      <c r="I68" s="10">
        <f t="shared" ref="I68" si="26">COUNTA(I40:I65)</f>
        <v>26</v>
      </c>
      <c r="L68" s="4">
        <v>26</v>
      </c>
      <c r="M68" s="4">
        <f t="shared" ref="M68" si="27">COUNTA(M40:M65)</f>
        <v>26</v>
      </c>
      <c r="O68" s="4">
        <v>26</v>
      </c>
      <c r="P68" s="4">
        <f t="shared" ref="P68" si="28">COUNTA(P40:P65)</f>
        <v>26</v>
      </c>
      <c r="R68" s="4">
        <v>26</v>
      </c>
      <c r="S68" s="4">
        <f t="shared" ref="S68" si="29">COUNTA(S40:S65)</f>
        <v>26</v>
      </c>
    </row>
    <row r="69" spans="1:27" x14ac:dyDescent="0.3">
      <c r="A69" s="1" t="s">
        <v>5</v>
      </c>
      <c r="B69" s="10">
        <v>2.0538764778910452</v>
      </c>
      <c r="C69" s="10">
        <f t="shared" ref="C69" si="30">STDEV(C40:C65)</f>
        <v>2.2572451122830999</v>
      </c>
      <c r="D69" s="9"/>
      <c r="E69" s="10">
        <v>2.0154209933372327</v>
      </c>
      <c r="F69" s="10">
        <f t="shared" ref="F69" si="31">STDEV(F40:F65)</f>
        <v>2.3328040635760292</v>
      </c>
      <c r="G69" s="9"/>
      <c r="H69" s="10">
        <v>2.1041263149793239</v>
      </c>
      <c r="I69" s="10">
        <f t="shared" ref="I69" si="32">STDEV(I40:I65)</f>
        <v>2.568992334498907</v>
      </c>
      <c r="L69" s="6">
        <v>2.032944512652425</v>
      </c>
      <c r="M69" s="6">
        <f t="shared" ref="M69" si="33">STDEV(M40:M65)</f>
        <v>2.0302504066628915</v>
      </c>
      <c r="O69" s="6">
        <v>2.0145428713537972</v>
      </c>
      <c r="P69" s="6">
        <f t="shared" ref="P69" si="34">STDEV(P40:P65)</f>
        <v>2.0072356754752643</v>
      </c>
      <c r="R69" s="6">
        <v>1.8582428474910526</v>
      </c>
      <c r="S69" s="6">
        <f t="shared" ref="S69" si="35">STDEV(S40:S65)</f>
        <v>1.9252275294306294</v>
      </c>
    </row>
    <row r="70" spans="1:27" x14ac:dyDescent="0.3">
      <c r="B70" s="8"/>
      <c r="E70" s="8"/>
      <c r="H70" s="8"/>
      <c r="L70" s="8"/>
      <c r="O70" s="8"/>
      <c r="R70" s="8"/>
    </row>
    <row r="72" spans="1:27" x14ac:dyDescent="0.3">
      <c r="A72" s="2" t="s">
        <v>13</v>
      </c>
      <c r="B72" s="1"/>
      <c r="C72" s="1"/>
      <c r="E72" s="1"/>
      <c r="F72" s="1"/>
      <c r="H72" s="1"/>
      <c r="I72" s="1"/>
      <c r="L72" s="1"/>
      <c r="M72" s="1"/>
      <c r="O72" s="1"/>
      <c r="P72" s="1"/>
      <c r="R72" s="1"/>
      <c r="S72" s="1"/>
    </row>
    <row r="73" spans="1:27" x14ac:dyDescent="0.3">
      <c r="A73" s="1" t="s">
        <v>0</v>
      </c>
      <c r="B73" s="2" t="s">
        <v>1</v>
      </c>
      <c r="C73" s="2" t="s">
        <v>2</v>
      </c>
      <c r="E73" s="2" t="s">
        <v>1</v>
      </c>
      <c r="F73" s="2" t="s">
        <v>2</v>
      </c>
      <c r="H73" s="2" t="s">
        <v>1</v>
      </c>
      <c r="I73" s="2" t="s">
        <v>2</v>
      </c>
      <c r="L73" s="2" t="s">
        <v>1</v>
      </c>
      <c r="M73" s="2" t="s">
        <v>2</v>
      </c>
      <c r="O73" s="2" t="s">
        <v>1</v>
      </c>
      <c r="P73" s="2" t="s">
        <v>2</v>
      </c>
      <c r="R73" s="2" t="s">
        <v>1</v>
      </c>
      <c r="S73" s="2" t="s">
        <v>2</v>
      </c>
    </row>
    <row r="74" spans="1:27" x14ac:dyDescent="0.3">
      <c r="A74" s="1"/>
    </row>
    <row r="75" spans="1:27" x14ac:dyDescent="0.3">
      <c r="A75" s="1">
        <v>1</v>
      </c>
      <c r="B75" s="9">
        <v>25.926423475602547</v>
      </c>
      <c r="C75" s="9">
        <v>34.546959281240397</v>
      </c>
      <c r="E75" s="9">
        <v>26.194432871100037</v>
      </c>
      <c r="F75" s="9">
        <v>35.181742789174457</v>
      </c>
      <c r="H75" s="7">
        <v>26.08709546748883</v>
      </c>
      <c r="I75" s="7">
        <v>33.837571530879764</v>
      </c>
      <c r="L75" s="9">
        <v>25.194900317915554</v>
      </c>
      <c r="M75" s="9">
        <v>25.855006706244943</v>
      </c>
      <c r="O75" s="9">
        <v>25.974812007323536</v>
      </c>
      <c r="P75" s="9">
        <v>25.99039689452793</v>
      </c>
      <c r="R75" s="7">
        <v>26.638450997106602</v>
      </c>
      <c r="S75" s="7">
        <v>27.139253875852205</v>
      </c>
      <c r="V75" s="12"/>
      <c r="W75" s="12"/>
      <c r="X75" s="12"/>
      <c r="Y75" s="12"/>
      <c r="Z75" s="12"/>
      <c r="AA75" s="12"/>
    </row>
    <row r="76" spans="1:27" x14ac:dyDescent="0.3">
      <c r="A76" s="1">
        <v>2</v>
      </c>
      <c r="B76" s="9">
        <v>21.176647481753321</v>
      </c>
      <c r="C76" s="9">
        <v>29.18142022985608</v>
      </c>
      <c r="E76" s="9">
        <v>21.280875846422326</v>
      </c>
      <c r="F76" s="9">
        <v>30.342272781828946</v>
      </c>
      <c r="H76" s="7">
        <v>18.125397967173811</v>
      </c>
      <c r="I76" s="7">
        <v>23.983526590164384</v>
      </c>
      <c r="L76" s="9">
        <v>20.027583653197922</v>
      </c>
      <c r="M76" s="9">
        <v>20.283936723958853</v>
      </c>
      <c r="O76" s="9">
        <v>21.25617309020285</v>
      </c>
      <c r="P76" s="9">
        <v>21.194530188241263</v>
      </c>
      <c r="R76" s="7">
        <v>21.906571895687879</v>
      </c>
      <c r="S76" s="7">
        <v>22.241742445691905</v>
      </c>
      <c r="V76" s="12"/>
      <c r="W76" s="12"/>
      <c r="X76" s="12"/>
      <c r="Y76" s="12"/>
      <c r="Z76" s="12"/>
      <c r="AA76" s="12"/>
    </row>
    <row r="77" spans="1:27" x14ac:dyDescent="0.3">
      <c r="A77" s="1">
        <v>3</v>
      </c>
      <c r="B77" s="9">
        <v>26.86029334784228</v>
      </c>
      <c r="C77" s="9">
        <v>35.694643829947601</v>
      </c>
      <c r="E77" s="9">
        <v>27.400256951961676</v>
      </c>
      <c r="F77" s="9">
        <v>35.623074063245369</v>
      </c>
      <c r="H77" s="7">
        <v>23.666884483756355</v>
      </c>
      <c r="I77" s="7">
        <v>30.203677978169861</v>
      </c>
      <c r="L77" s="9">
        <v>26.095916561157434</v>
      </c>
      <c r="M77" s="9">
        <v>25.704477812740073</v>
      </c>
      <c r="O77" s="9">
        <v>26.949960372056864</v>
      </c>
      <c r="P77" s="9">
        <v>26.85294051471746</v>
      </c>
      <c r="R77" s="7">
        <v>23.67476281128555</v>
      </c>
      <c r="S77" s="7">
        <v>24.072498826515151</v>
      </c>
      <c r="V77" s="12"/>
      <c r="W77" s="12"/>
      <c r="X77" s="12"/>
      <c r="Y77" s="12"/>
      <c r="Z77" s="12"/>
      <c r="AA77" s="12"/>
    </row>
    <row r="78" spans="1:27" x14ac:dyDescent="0.3">
      <c r="A78" s="1">
        <v>4</v>
      </c>
      <c r="B78" s="9">
        <v>25.047178391218281</v>
      </c>
      <c r="C78" s="9">
        <v>33.57824735126723</v>
      </c>
      <c r="E78" s="9">
        <v>25.357446253152087</v>
      </c>
      <c r="F78" s="9">
        <v>34.120979678241454</v>
      </c>
      <c r="H78" s="7">
        <v>21.941319505680482</v>
      </c>
      <c r="I78" s="7">
        <v>28.089277231172154</v>
      </c>
      <c r="L78" s="9">
        <v>24.329783691746918</v>
      </c>
      <c r="M78" s="9">
        <v>24.962358067732339</v>
      </c>
      <c r="O78" s="9">
        <v>25.114188522178708</v>
      </c>
      <c r="P78" s="9">
        <v>25.774691680312007</v>
      </c>
      <c r="R78" s="7">
        <v>22.011570702344677</v>
      </c>
      <c r="S78" s="7">
        <v>22.350548891160788</v>
      </c>
      <c r="V78" s="12"/>
      <c r="W78" s="12"/>
      <c r="X78" s="12"/>
      <c r="Y78" s="12"/>
      <c r="Z78" s="12"/>
      <c r="AA78" s="12"/>
    </row>
    <row r="79" spans="1:27" x14ac:dyDescent="0.3">
      <c r="A79" s="1">
        <v>5</v>
      </c>
      <c r="B79" s="9">
        <v>24.318045843614421</v>
      </c>
      <c r="C79" s="9">
        <v>32.756407751348625</v>
      </c>
      <c r="E79" s="9">
        <v>24.615686331089957</v>
      </c>
      <c r="F79" s="9">
        <v>33.341947135461339</v>
      </c>
      <c r="H79" s="7">
        <v>21.065992946900892</v>
      </c>
      <c r="I79" s="7">
        <v>28.220004151668437</v>
      </c>
      <c r="L79" s="9">
        <v>23.064787914996174</v>
      </c>
      <c r="M79" s="9">
        <v>22.9194797511317</v>
      </c>
      <c r="O79" s="9">
        <v>24.393399080419165</v>
      </c>
      <c r="P79" s="9">
        <v>24.934932540004471</v>
      </c>
      <c r="R79" s="7">
        <v>21.183750249736068</v>
      </c>
      <c r="S79" s="7">
        <v>20.785495745041032</v>
      </c>
      <c r="V79" s="12"/>
      <c r="W79" s="12"/>
      <c r="X79" s="12"/>
      <c r="Y79" s="12"/>
      <c r="Z79" s="12"/>
      <c r="AA79" s="12"/>
    </row>
    <row r="80" spans="1:27" x14ac:dyDescent="0.3">
      <c r="A80" s="1">
        <v>6</v>
      </c>
      <c r="B80" s="9">
        <v>26.327857183116016</v>
      </c>
      <c r="C80" s="9">
        <v>34.950230410586506</v>
      </c>
      <c r="E80" s="9">
        <v>26.561463703288439</v>
      </c>
      <c r="F80" s="9">
        <v>35.682670338997688</v>
      </c>
      <c r="H80" s="7">
        <v>23.015275453572869</v>
      </c>
      <c r="I80" s="7">
        <v>30.948640902419438</v>
      </c>
      <c r="L80" s="9">
        <v>25.510816408587743</v>
      </c>
      <c r="M80" s="9">
        <v>24.230173424876639</v>
      </c>
      <c r="O80" s="9">
        <v>26.358928630740081</v>
      </c>
      <c r="P80" s="9">
        <v>26.841297024682625</v>
      </c>
      <c r="R80" s="7">
        <v>23.380623427926182</v>
      </c>
      <c r="S80" s="7">
        <v>23.275410622500512</v>
      </c>
      <c r="V80" s="12"/>
      <c r="W80" s="12"/>
      <c r="X80" s="12"/>
      <c r="Y80" s="12"/>
      <c r="Z80" s="12"/>
      <c r="AA80" s="12"/>
    </row>
    <row r="81" spans="1:27" x14ac:dyDescent="0.3">
      <c r="A81" s="1">
        <v>7</v>
      </c>
      <c r="B81" s="9">
        <v>26.25525203883236</v>
      </c>
      <c r="C81" s="9">
        <v>34.869600232773259</v>
      </c>
      <c r="E81" s="9">
        <v>26.467135458781367</v>
      </c>
      <c r="F81" s="9">
        <v>35.667111744253766</v>
      </c>
      <c r="H81" s="7">
        <v>23.231957563446102</v>
      </c>
      <c r="I81" s="7">
        <v>31.091328807159915</v>
      </c>
      <c r="L81" s="9">
        <v>25.296138132622428</v>
      </c>
      <c r="M81" s="9">
        <v>24.706738114132325</v>
      </c>
      <c r="O81" s="9">
        <v>26.282736249289297</v>
      </c>
      <c r="P81" s="9">
        <v>26.230170776790718</v>
      </c>
      <c r="R81" s="7">
        <v>23.253468064043926</v>
      </c>
      <c r="S81" s="7">
        <v>23.332529855461676</v>
      </c>
      <c r="V81" s="12"/>
      <c r="W81" s="12"/>
      <c r="X81" s="12"/>
      <c r="Y81" s="12"/>
      <c r="Z81" s="12"/>
      <c r="AA81" s="12"/>
    </row>
    <row r="82" spans="1:27" x14ac:dyDescent="0.3">
      <c r="A82" s="1">
        <v>8</v>
      </c>
      <c r="B82" s="9">
        <v>25.95958239336446</v>
      </c>
      <c r="C82" s="9">
        <v>34.541820332610754</v>
      </c>
      <c r="E82" s="9">
        <v>26.150775726607392</v>
      </c>
      <c r="F82" s="9">
        <v>35.397690023535773</v>
      </c>
      <c r="H82" s="7">
        <v>22.906939623030958</v>
      </c>
      <c r="I82" s="7">
        <v>30.727368810333726</v>
      </c>
      <c r="L82" s="9">
        <v>25.060190137077633</v>
      </c>
      <c r="M82" s="9">
        <v>25.421056875051551</v>
      </c>
      <c r="O82" s="9">
        <v>25.987181892580285</v>
      </c>
      <c r="P82" s="9">
        <v>25.62336134608416</v>
      </c>
      <c r="R82" s="7">
        <v>23.251291936776731</v>
      </c>
      <c r="S82" s="7">
        <v>22.958325658373344</v>
      </c>
      <c r="V82" s="12"/>
      <c r="W82" s="12"/>
      <c r="X82" s="12"/>
      <c r="Y82" s="12"/>
      <c r="Z82" s="12"/>
      <c r="AA82" s="12"/>
    </row>
    <row r="83" spans="1:27" x14ac:dyDescent="0.3">
      <c r="A83" s="1">
        <v>9</v>
      </c>
      <c r="B83" s="9">
        <v>26.46409705133139</v>
      </c>
      <c r="C83" s="9">
        <v>35.08874628036029</v>
      </c>
      <c r="E83" s="9">
        <v>26.619252697194057</v>
      </c>
      <c r="F83" s="9">
        <v>36.029158525652157</v>
      </c>
      <c r="H83" s="7">
        <v>23.404315738847615</v>
      </c>
      <c r="I83" s="7">
        <v>31.148803816832288</v>
      </c>
      <c r="L83" s="9">
        <v>25.409835145586264</v>
      </c>
      <c r="M83" s="9">
        <v>25.427622030188171</v>
      </c>
      <c r="O83" s="9">
        <v>26.475983154363316</v>
      </c>
      <c r="P83" s="9">
        <v>25.266030724208914</v>
      </c>
      <c r="R83" s="7">
        <v>23.460572795342941</v>
      </c>
      <c r="S83" s="7">
        <v>24.359112733404576</v>
      </c>
      <c r="V83" s="12"/>
      <c r="W83" s="12"/>
      <c r="X83" s="12"/>
      <c r="Y83" s="12"/>
      <c r="Z83" s="12"/>
      <c r="AA83" s="12"/>
    </row>
    <row r="84" spans="1:27" x14ac:dyDescent="0.3">
      <c r="A84" s="1">
        <v>10</v>
      </c>
      <c r="B84" s="9">
        <v>25.624708885170929</v>
      </c>
      <c r="C84" s="9">
        <v>34.137237176824712</v>
      </c>
      <c r="E84" s="9">
        <v>25.769137833816387</v>
      </c>
      <c r="F84" s="9">
        <v>35.115604126141591</v>
      </c>
      <c r="H84" s="7">
        <v>22.565688352572622</v>
      </c>
      <c r="I84" s="7">
        <v>30.312489164010803</v>
      </c>
      <c r="L84" s="9">
        <v>24.635699744583423</v>
      </c>
      <c r="M84" s="9">
        <v>23.724178854033834</v>
      </c>
      <c r="O84" s="9">
        <v>25.646823669040405</v>
      </c>
      <c r="P84" s="9">
        <v>25.449343126788797</v>
      </c>
      <c r="R84" s="7">
        <v>22.815223129839104</v>
      </c>
      <c r="S84" s="7">
        <v>22.372607801120225</v>
      </c>
      <c r="V84" s="12"/>
      <c r="W84" s="12"/>
      <c r="X84" s="12"/>
      <c r="Y84" s="12"/>
      <c r="Z84" s="12"/>
      <c r="AA84" s="12"/>
    </row>
    <row r="85" spans="1:27" x14ac:dyDescent="0.3">
      <c r="A85" s="1">
        <v>11</v>
      </c>
      <c r="B85" s="9">
        <v>27.029973684494358</v>
      </c>
      <c r="C85" s="9">
        <v>35.682268260900997</v>
      </c>
      <c r="E85" s="9">
        <v>27.124899677240709</v>
      </c>
      <c r="F85" s="9">
        <v>36.781363962338396</v>
      </c>
      <c r="H85" s="7">
        <v>23.927333620905365</v>
      </c>
      <c r="I85" s="7">
        <v>31.512298378732364</v>
      </c>
      <c r="L85" s="9">
        <v>25.983824670280658</v>
      </c>
      <c r="M85" s="9">
        <v>25.583673770358335</v>
      </c>
      <c r="O85" s="9">
        <v>27.020048013248115</v>
      </c>
      <c r="P85" s="9">
        <v>26.722827485102389</v>
      </c>
      <c r="R85" s="7">
        <v>24.418523404766525</v>
      </c>
      <c r="S85" s="7">
        <v>24.083989634121224</v>
      </c>
      <c r="V85" s="12"/>
      <c r="W85" s="12"/>
      <c r="X85" s="12"/>
      <c r="Y85" s="12"/>
      <c r="Z85" s="12"/>
      <c r="AA85" s="12"/>
    </row>
    <row r="86" spans="1:27" x14ac:dyDescent="0.3">
      <c r="A86" s="1">
        <v>12</v>
      </c>
      <c r="B86" s="9">
        <v>31.967812005136103</v>
      </c>
      <c r="C86" s="9">
        <v>41.292822767034309</v>
      </c>
      <c r="E86" s="9">
        <v>32.395314317999542</v>
      </c>
      <c r="F86" s="9">
        <v>41.440086075585015</v>
      </c>
      <c r="H86" s="7">
        <v>28.778603973637548</v>
      </c>
      <c r="I86" s="7">
        <v>37.133032707184526</v>
      </c>
      <c r="L86" s="9">
        <v>31.117471490415017</v>
      </c>
      <c r="M86" s="9">
        <v>30.818743764107033</v>
      </c>
      <c r="O86" s="9">
        <v>31.956464446036492</v>
      </c>
      <c r="P86" s="9">
        <v>31.704008376912803</v>
      </c>
      <c r="R86" s="7">
        <v>28.885146981632339</v>
      </c>
      <c r="S86" s="7">
        <v>28.700282040949894</v>
      </c>
      <c r="V86" s="12"/>
      <c r="W86" s="12"/>
      <c r="X86" s="12"/>
      <c r="Y86" s="12"/>
      <c r="Z86" s="12"/>
      <c r="AA86" s="12"/>
    </row>
    <row r="87" spans="1:27" x14ac:dyDescent="0.3">
      <c r="A87" s="1">
        <v>13</v>
      </c>
      <c r="B87" s="9">
        <v>32.279201547168348</v>
      </c>
      <c r="C87" s="9">
        <v>41.636942075692453</v>
      </c>
      <c r="E87" s="9">
        <v>32.647290816108516</v>
      </c>
      <c r="F87" s="9">
        <v>41.94197451145461</v>
      </c>
      <c r="H87" s="7">
        <v>28.578744682445269</v>
      </c>
      <c r="I87" s="7">
        <v>36.546498699911005</v>
      </c>
      <c r="L87" s="9">
        <v>31.826842951830056</v>
      </c>
      <c r="M87" s="9">
        <v>31.317613464600779</v>
      </c>
      <c r="O87" s="9">
        <v>32.250418987336978</v>
      </c>
      <c r="P87" s="9">
        <v>32.195593275058506</v>
      </c>
      <c r="R87" s="7">
        <v>29.191509877916598</v>
      </c>
      <c r="S87" s="7">
        <v>28.438368923066353</v>
      </c>
      <c r="V87" s="12"/>
      <c r="W87" s="12"/>
      <c r="X87" s="12"/>
      <c r="Y87" s="12"/>
      <c r="Z87" s="12"/>
      <c r="AA87" s="12"/>
    </row>
    <row r="88" spans="1:27" x14ac:dyDescent="0.3">
      <c r="A88" s="1">
        <v>14</v>
      </c>
      <c r="B88" s="9">
        <v>23.727391529125175</v>
      </c>
      <c r="C88" s="9">
        <v>32.205188522481599</v>
      </c>
      <c r="E88" s="9">
        <v>24.198618876337157</v>
      </c>
      <c r="F88" s="9">
        <v>32.329354818786442</v>
      </c>
      <c r="H88" s="7">
        <v>20.887667794112279</v>
      </c>
      <c r="I88" s="7">
        <v>27.438040414345892</v>
      </c>
      <c r="L88" s="9">
        <v>22.769272304778298</v>
      </c>
      <c r="M88" s="9">
        <v>23.001518882287037</v>
      </c>
      <c r="O88" s="9">
        <v>23.849991937414988</v>
      </c>
      <c r="P88" s="9">
        <v>24.186276823732538</v>
      </c>
      <c r="R88" s="7">
        <v>20.974710765125465</v>
      </c>
      <c r="S88" s="7">
        <v>20.339177028942164</v>
      </c>
      <c r="V88" s="12"/>
      <c r="W88" s="12"/>
      <c r="X88" s="12"/>
      <c r="Y88" s="12"/>
      <c r="Z88" s="12"/>
      <c r="AA88" s="12"/>
    </row>
    <row r="89" spans="1:27" x14ac:dyDescent="0.3">
      <c r="A89" s="1">
        <v>15</v>
      </c>
      <c r="B89" s="9">
        <v>26.502166598172312</v>
      </c>
      <c r="C89" s="9">
        <v>35.213428758991554</v>
      </c>
      <c r="E89" s="9">
        <v>26.867173798740524</v>
      </c>
      <c r="F89" s="9">
        <v>35.596318565951321</v>
      </c>
      <c r="H89" s="7">
        <v>23.340253238804319</v>
      </c>
      <c r="I89" s="7">
        <v>30.552391489594857</v>
      </c>
      <c r="L89" s="9">
        <v>25.916891778880149</v>
      </c>
      <c r="M89" s="9">
        <v>25.795082387519411</v>
      </c>
      <c r="O89" s="9">
        <v>26.559211507776602</v>
      </c>
      <c r="P89" s="9">
        <v>26.190038467818507</v>
      </c>
      <c r="R89" s="7">
        <v>23.472770662860832</v>
      </c>
      <c r="S89" s="7">
        <v>23.33193403888367</v>
      </c>
      <c r="V89" s="12"/>
      <c r="W89" s="12"/>
      <c r="X89" s="12"/>
      <c r="Y89" s="12"/>
      <c r="Z89" s="12"/>
      <c r="AA89" s="12"/>
    </row>
    <row r="90" spans="1:27" x14ac:dyDescent="0.3">
      <c r="A90" s="1">
        <v>16</v>
      </c>
      <c r="B90" s="9">
        <v>31.090057944432516</v>
      </c>
      <c r="C90" s="9">
        <v>40.224316968506791</v>
      </c>
      <c r="E90" s="9">
        <v>31.310422231077823</v>
      </c>
      <c r="F90" s="9">
        <v>40.938377067134255</v>
      </c>
      <c r="H90" s="7">
        <v>28.032292449466382</v>
      </c>
      <c r="I90" s="7">
        <v>35.682305058925756</v>
      </c>
      <c r="L90" s="9">
        <v>30.360317162639497</v>
      </c>
      <c r="M90" s="9">
        <v>30.329956845476861</v>
      </c>
      <c r="O90" s="9">
        <v>31.046535768401924</v>
      </c>
      <c r="P90" s="9">
        <v>30.379035249381282</v>
      </c>
      <c r="R90" s="7">
        <v>27.003821450740592</v>
      </c>
      <c r="S90" s="7">
        <v>27.657313929848513</v>
      </c>
      <c r="V90" s="12"/>
      <c r="W90" s="12"/>
      <c r="X90" s="12"/>
      <c r="Y90" s="12"/>
      <c r="Z90" s="12"/>
      <c r="AA90" s="12"/>
    </row>
    <row r="91" spans="1:27" x14ac:dyDescent="0.3">
      <c r="A91" s="1">
        <v>17</v>
      </c>
      <c r="B91" s="9">
        <v>26.176052061828685</v>
      </c>
      <c r="C91" s="9">
        <v>34.816766847438331</v>
      </c>
      <c r="E91" s="9">
        <v>26.434567564561235</v>
      </c>
      <c r="F91" s="9">
        <v>35.485763498667005</v>
      </c>
      <c r="H91" s="7">
        <v>23.176882622702166</v>
      </c>
      <c r="I91" s="7">
        <v>31.161318686223058</v>
      </c>
      <c r="L91" s="9">
        <v>24.897534739339086</v>
      </c>
      <c r="M91" s="9">
        <v>24.548969252988339</v>
      </c>
      <c r="O91" s="9">
        <v>26.214789520684345</v>
      </c>
      <c r="P91" s="9">
        <v>26.178088815355387</v>
      </c>
      <c r="R91" s="7">
        <v>23.38874499794197</v>
      </c>
      <c r="S91" s="7">
        <v>23.070658065969962</v>
      </c>
      <c r="V91" s="12"/>
      <c r="W91" s="12"/>
      <c r="X91" s="12"/>
      <c r="Y91" s="12"/>
      <c r="Z91" s="12"/>
      <c r="AA91" s="12"/>
    </row>
    <row r="92" spans="1:27" x14ac:dyDescent="0.3">
      <c r="A92" s="1">
        <v>18</v>
      </c>
      <c r="B92" s="9">
        <v>23.539501604259076</v>
      </c>
      <c r="C92" s="9">
        <v>31.886608873129344</v>
      </c>
      <c r="E92" s="9">
        <v>23.790265764202434</v>
      </c>
      <c r="F92" s="9">
        <v>32.604559229839438</v>
      </c>
      <c r="H92" s="7">
        <v>27.022006547127969</v>
      </c>
      <c r="I92" s="7">
        <v>34.550337571157819</v>
      </c>
      <c r="L92" s="9">
        <v>22.688513114424282</v>
      </c>
      <c r="M92" s="9">
        <v>22.472972239837251</v>
      </c>
      <c r="O92" s="9">
        <v>23.616151917997819</v>
      </c>
      <c r="P92" s="9">
        <v>23.71061652566981</v>
      </c>
      <c r="R92" s="7">
        <v>21.884608424389931</v>
      </c>
      <c r="S92" s="7">
        <v>21.652631575091398</v>
      </c>
      <c r="V92" s="12"/>
      <c r="W92" s="12"/>
      <c r="X92" s="12"/>
      <c r="Y92" s="12"/>
      <c r="Z92" s="12"/>
      <c r="AA92" s="12"/>
    </row>
    <row r="93" spans="1:27" x14ac:dyDescent="0.3">
      <c r="A93" s="1">
        <v>19</v>
      </c>
      <c r="B93" s="9">
        <v>25.309119845703844</v>
      </c>
      <c r="C93" s="9">
        <v>33.82310776179861</v>
      </c>
      <c r="E93" s="9">
        <v>25.472941365239702</v>
      </c>
      <c r="F93" s="9">
        <v>34.760375787006097</v>
      </c>
      <c r="H93" s="7">
        <v>21.896429361560209</v>
      </c>
      <c r="I93" s="7">
        <v>28.743442822920091</v>
      </c>
      <c r="L93" s="9">
        <v>24.347660343042257</v>
      </c>
      <c r="M93" s="9">
        <v>24.094444675474616</v>
      </c>
      <c r="O93" s="9">
        <v>25.340095919769809</v>
      </c>
      <c r="P93" s="9">
        <v>24.496270725641473</v>
      </c>
      <c r="R93" s="7">
        <v>22.080067505856938</v>
      </c>
      <c r="S93" s="7">
        <v>23.482151792478852</v>
      </c>
      <c r="V93" s="12"/>
      <c r="W93" s="12"/>
      <c r="X93" s="12"/>
      <c r="Y93" s="12"/>
      <c r="Z93" s="12"/>
      <c r="AA93" s="12"/>
    </row>
    <row r="94" spans="1:27" x14ac:dyDescent="0.3">
      <c r="A94" s="1">
        <v>20</v>
      </c>
      <c r="B94" s="9">
        <v>24.50791244813329</v>
      </c>
      <c r="C94" s="9">
        <v>32.89206929663969</v>
      </c>
      <c r="E94" s="9">
        <v>27.769998109829796</v>
      </c>
      <c r="F94" s="9">
        <v>37.59780044089856</v>
      </c>
      <c r="H94" s="7">
        <v>21.443013821567728</v>
      </c>
      <c r="I94" s="7">
        <v>28.201851778125878</v>
      </c>
      <c r="L94" s="9">
        <v>23.450491654509737</v>
      </c>
      <c r="M94" s="9">
        <v>24.05551433919609</v>
      </c>
      <c r="O94" s="9">
        <v>27.682178281466051</v>
      </c>
      <c r="P94" s="9">
        <v>27.873185311608164</v>
      </c>
      <c r="R94" s="7">
        <v>21.630311194934521</v>
      </c>
      <c r="S94" s="7">
        <v>21.320997744846956</v>
      </c>
      <c r="V94" s="12"/>
      <c r="W94" s="12"/>
      <c r="X94" s="12"/>
      <c r="Y94" s="12"/>
      <c r="Z94" s="12"/>
      <c r="AA94" s="12"/>
    </row>
    <row r="95" spans="1:27" x14ac:dyDescent="0.3">
      <c r="A95" s="1">
        <v>21</v>
      </c>
      <c r="B95" s="9">
        <v>27.282493870058204</v>
      </c>
      <c r="C95" s="9">
        <v>35.925587928092639</v>
      </c>
      <c r="E95" s="9">
        <v>24.154791175635864</v>
      </c>
      <c r="F95" s="9">
        <v>33.596899046191922</v>
      </c>
      <c r="H95" s="7">
        <v>20.844964227501521</v>
      </c>
      <c r="I95" s="7">
        <v>27.52369076599301</v>
      </c>
      <c r="L95" s="9">
        <v>26.097936401472143</v>
      </c>
      <c r="M95" s="9">
        <v>26.828678620713365</v>
      </c>
      <c r="O95" s="9">
        <v>24.110523318448351</v>
      </c>
      <c r="P95" s="9">
        <v>23.845307561945422</v>
      </c>
      <c r="R95" s="7">
        <v>21.132666540784673</v>
      </c>
      <c r="S95" s="7">
        <v>20.961491941804315</v>
      </c>
      <c r="V95" s="12"/>
      <c r="W95" s="12"/>
      <c r="X95" s="12"/>
      <c r="Y95" s="12"/>
      <c r="Z95" s="12"/>
      <c r="AA95" s="12"/>
    </row>
    <row r="96" spans="1:27" x14ac:dyDescent="0.3">
      <c r="A96" s="1">
        <v>22</v>
      </c>
      <c r="B96" s="9">
        <v>25.542544820676291</v>
      </c>
      <c r="C96" s="9">
        <v>34.127394134905593</v>
      </c>
      <c r="E96" s="9">
        <v>25.830169727679881</v>
      </c>
      <c r="F96" s="9">
        <v>34.731246215838368</v>
      </c>
      <c r="H96" s="7">
        <v>22.206262662332552</v>
      </c>
      <c r="I96" s="7">
        <v>29.296722330415339</v>
      </c>
      <c r="L96" s="9">
        <v>24.610486081626497</v>
      </c>
      <c r="M96" s="9">
        <v>24.179802575198035</v>
      </c>
      <c r="O96" s="9">
        <v>25.597771871348737</v>
      </c>
      <c r="P96" s="9">
        <v>25.426266799810698</v>
      </c>
      <c r="R96" s="7">
        <v>22.307671336745571</v>
      </c>
      <c r="S96" s="7">
        <v>21.984210102362759</v>
      </c>
      <c r="V96" s="12"/>
      <c r="W96" s="12"/>
      <c r="X96" s="12"/>
      <c r="Y96" s="12"/>
      <c r="Z96" s="12"/>
      <c r="AA96" s="12"/>
    </row>
    <row r="97" spans="1:27" x14ac:dyDescent="0.3">
      <c r="A97" s="1">
        <v>23</v>
      </c>
      <c r="B97" s="9">
        <v>27.012009298967016</v>
      </c>
      <c r="C97" s="9">
        <v>35.728784699743677</v>
      </c>
      <c r="E97" s="9">
        <v>27.266672591574874</v>
      </c>
      <c r="F97" s="9">
        <v>36.40646124427078</v>
      </c>
      <c r="H97" s="7">
        <v>24.008075265364944</v>
      </c>
      <c r="I97" s="7">
        <v>31.916335257776154</v>
      </c>
      <c r="L97" s="9">
        <v>26.048686254185991</v>
      </c>
      <c r="M97" s="9">
        <v>26.491513920507156</v>
      </c>
      <c r="O97" s="9">
        <v>27.037068565641672</v>
      </c>
      <c r="P97" s="9">
        <v>27.396661577564707</v>
      </c>
      <c r="R97" s="7">
        <v>22.559567218903553</v>
      </c>
      <c r="S97" s="7">
        <v>23.143860009873155</v>
      </c>
      <c r="V97" s="12"/>
      <c r="W97" s="12"/>
      <c r="X97" s="12"/>
      <c r="Y97" s="12"/>
      <c r="Z97" s="12"/>
      <c r="AA97" s="12"/>
    </row>
    <row r="98" spans="1:27" x14ac:dyDescent="0.3">
      <c r="A98" s="1">
        <v>24</v>
      </c>
      <c r="B98" s="9">
        <v>25.432641841347127</v>
      </c>
      <c r="C98" s="9">
        <v>34.008528670249376</v>
      </c>
      <c r="E98" s="9">
        <v>25.757520892245683</v>
      </c>
      <c r="F98" s="9">
        <v>34.515077995609218</v>
      </c>
      <c r="H98" s="7">
        <v>22.264586281743348</v>
      </c>
      <c r="I98" s="7">
        <v>29.418197854067483</v>
      </c>
      <c r="L98" s="9">
        <v>24.53376097240103</v>
      </c>
      <c r="M98" s="9">
        <v>24.837979608458802</v>
      </c>
      <c r="O98" s="9">
        <v>25.497123579071385</v>
      </c>
      <c r="P98" s="9">
        <v>25.03052621757438</v>
      </c>
      <c r="R98" s="7">
        <v>22.453001020619702</v>
      </c>
      <c r="S98" s="7">
        <v>22.726927633071263</v>
      </c>
      <c r="V98" s="12"/>
      <c r="W98" s="12"/>
      <c r="X98" s="12"/>
      <c r="Y98" s="12"/>
      <c r="Z98" s="12"/>
      <c r="AA98" s="12"/>
    </row>
    <row r="99" spans="1:27" x14ac:dyDescent="0.3">
      <c r="A99" s="1">
        <v>25</v>
      </c>
      <c r="B99" s="9">
        <v>27.167805929362036</v>
      </c>
      <c r="C99" s="9">
        <v>35.88052129090844</v>
      </c>
      <c r="E99" s="9">
        <v>27.386953072655665</v>
      </c>
      <c r="F99" s="9">
        <v>36.643743211213284</v>
      </c>
      <c r="H99" s="7">
        <v>24.141767693828257</v>
      </c>
      <c r="I99" s="7">
        <v>31.97094295693676</v>
      </c>
      <c r="L99" s="9">
        <v>26.222396755494252</v>
      </c>
      <c r="M99" s="9">
        <v>25.907727994428321</v>
      </c>
      <c r="O99" s="9">
        <v>27.183032988620386</v>
      </c>
      <c r="P99" s="9">
        <v>26.854118289458082</v>
      </c>
      <c r="R99" s="7">
        <v>24.546848641517158</v>
      </c>
      <c r="S99" s="7">
        <v>25.631819351472217</v>
      </c>
      <c r="V99" s="12"/>
      <c r="W99" s="12"/>
      <c r="X99" s="12"/>
      <c r="Y99" s="12"/>
      <c r="Z99" s="12"/>
      <c r="AA99" s="12"/>
    </row>
    <row r="100" spans="1:27" x14ac:dyDescent="0.3">
      <c r="A100" s="1">
        <v>26</v>
      </c>
      <c r="B100" s="9">
        <v>26.185751396306191</v>
      </c>
      <c r="C100" s="9">
        <v>34.795626455411664</v>
      </c>
      <c r="E100" s="9">
        <v>26.397639471373232</v>
      </c>
      <c r="F100" s="9">
        <v>35.591937299252521</v>
      </c>
      <c r="H100" s="7">
        <v>23.163526882106687</v>
      </c>
      <c r="I100" s="7">
        <v>31.02986061127012</v>
      </c>
      <c r="L100" s="9">
        <v>25.185868708275581</v>
      </c>
      <c r="M100" s="9">
        <v>24.843340893843035</v>
      </c>
      <c r="O100" s="9">
        <v>26.214284716097652</v>
      </c>
      <c r="P100" s="9">
        <v>26.853913263170433</v>
      </c>
      <c r="R100" s="7">
        <v>23.201152714522937</v>
      </c>
      <c r="S100" s="7">
        <v>23.277716518480865</v>
      </c>
      <c r="V100" s="12"/>
      <c r="W100" s="12"/>
      <c r="X100" s="12"/>
      <c r="Y100" s="12"/>
      <c r="Z100" s="12"/>
      <c r="AA100" s="12"/>
    </row>
    <row r="101" spans="1:27" x14ac:dyDescent="0.3">
      <c r="A101" s="1"/>
    </row>
    <row r="102" spans="1:27" x14ac:dyDescent="0.3">
      <c r="A102" s="1" t="s">
        <v>3</v>
      </c>
      <c r="B102" s="10">
        <v>26.33509701988525</v>
      </c>
      <c r="C102" s="10">
        <f t="shared" ref="C102" si="36">AVERAGE(C75:C100)</f>
        <v>34.980202930336169</v>
      </c>
      <c r="D102" s="9"/>
      <c r="E102" s="10">
        <v>26.585450120227549</v>
      </c>
      <c r="F102" s="10">
        <f t="shared" ref="F102" si="37">AVERAGE(F75:F100)</f>
        <v>35.67167654525268</v>
      </c>
      <c r="G102" s="9"/>
      <c r="H102" s="10">
        <v>23.45089531644912</v>
      </c>
      <c r="I102" s="10">
        <f t="shared" ref="I102" si="38">AVERAGE(I75:I100)</f>
        <v>30.816921398707336</v>
      </c>
      <c r="L102" s="10">
        <v>25.410907965041005</v>
      </c>
      <c r="M102" s="10">
        <f t="shared" ref="M102" si="39">AVERAGE(M75:M100)</f>
        <v>25.320867753657105</v>
      </c>
      <c r="O102" s="6">
        <v>26.369841461829065</v>
      </c>
      <c r="P102" s="6">
        <f t="shared" ref="P102" si="40">AVERAGE(P75:P100)</f>
        <v>26.276939599313955</v>
      </c>
      <c r="R102" s="6">
        <v>23.488746490359574</v>
      </c>
      <c r="S102" s="6">
        <f t="shared" ref="S102" si="41">AVERAGE(S75:S100)</f>
        <v>23.565040645630191</v>
      </c>
    </row>
    <row r="103" spans="1:27" x14ac:dyDescent="0.3">
      <c r="A103" s="1" t="s">
        <v>4</v>
      </c>
      <c r="B103" s="10">
        <v>26</v>
      </c>
      <c r="C103" s="10">
        <f t="shared" ref="C103" si="42">COUNTA(C75:C100)</f>
        <v>26</v>
      </c>
      <c r="E103" s="4">
        <v>26</v>
      </c>
      <c r="F103" s="4">
        <f t="shared" ref="F103" si="43">COUNTA(F75:F100)</f>
        <v>26</v>
      </c>
      <c r="H103" s="4">
        <v>26</v>
      </c>
      <c r="I103" s="4">
        <f t="shared" ref="I103" si="44">COUNTA(I75:I100)</f>
        <v>26</v>
      </c>
      <c r="L103" s="10">
        <v>26</v>
      </c>
      <c r="M103" s="10">
        <f t="shared" ref="M103" si="45">COUNTA(M75:M100)</f>
        <v>26</v>
      </c>
      <c r="O103" s="4">
        <v>26</v>
      </c>
      <c r="P103" s="4">
        <f t="shared" ref="P103" si="46">COUNTA(P75:P100)</f>
        <v>26</v>
      </c>
      <c r="R103" s="4">
        <v>26</v>
      </c>
      <c r="S103" s="4">
        <f t="shared" ref="S103" si="47">COUNTA(S75:S100)</f>
        <v>26</v>
      </c>
    </row>
    <row r="104" spans="1:27" x14ac:dyDescent="0.3">
      <c r="A104" s="1" t="s">
        <v>5</v>
      </c>
      <c r="B104" s="10">
        <v>2.4180548963393611</v>
      </c>
      <c r="C104" s="10">
        <f t="shared" ref="C104" si="48">STDEV(C75:C100)</f>
        <v>2.6932427781902106</v>
      </c>
      <c r="D104" s="9"/>
      <c r="E104" s="10">
        <v>2.472972673037181</v>
      </c>
      <c r="F104" s="10">
        <f t="shared" ref="F104" si="49">STDEV(F75:F100)</f>
        <v>2.6208944051364251</v>
      </c>
      <c r="G104" s="9"/>
      <c r="H104" s="10">
        <v>2.5061082266463455</v>
      </c>
      <c r="I104" s="10">
        <f t="shared" ref="I104" si="50">STDEV(I75:I100)</f>
        <v>2.9806182925303162</v>
      </c>
      <c r="J104" s="9"/>
      <c r="K104" s="9"/>
      <c r="L104" s="10">
        <v>2.5167536661588223</v>
      </c>
      <c r="M104" s="10">
        <f t="shared" ref="M104" si="51">STDEV(M75:M100)</f>
        <v>2.4523537225686645</v>
      </c>
      <c r="O104" s="6">
        <v>2.4105351424177095</v>
      </c>
      <c r="P104" s="6">
        <f t="shared" ref="P104" si="52">STDEV(P75:P100)</f>
        <v>2.3585171344663238</v>
      </c>
      <c r="R104" s="6">
        <v>2.189254210532114</v>
      </c>
      <c r="S104" s="6">
        <f t="shared" ref="S104" si="53">STDEV(S75:S100)</f>
        <v>2.2591620879899006</v>
      </c>
    </row>
    <row r="107" spans="1:27" x14ac:dyDescent="0.3">
      <c r="B107" s="1"/>
      <c r="E107" s="1"/>
      <c r="H107" s="1"/>
    </row>
    <row r="108" spans="1:27" x14ac:dyDescent="0.3">
      <c r="B108" s="1"/>
      <c r="E108" s="1"/>
      <c r="H108" s="1"/>
    </row>
    <row r="109" spans="1:27" x14ac:dyDescent="0.3">
      <c r="B109" s="1"/>
      <c r="E109" s="1"/>
      <c r="H109" s="1"/>
    </row>
    <row r="110" spans="1:27" x14ac:dyDescent="0.3">
      <c r="B110" s="1"/>
      <c r="E110" s="1"/>
      <c r="H110" s="1"/>
    </row>
    <row r="111" spans="1:27" x14ac:dyDescent="0.3">
      <c r="B111" s="1"/>
      <c r="E111" s="1"/>
      <c r="H111" s="1"/>
    </row>
    <row r="112" spans="1:27" x14ac:dyDescent="0.3">
      <c r="B112" s="1"/>
      <c r="E112" s="1"/>
      <c r="H112" s="1"/>
    </row>
    <row r="113" spans="2:8" x14ac:dyDescent="0.3">
      <c r="B113" s="1"/>
      <c r="E113" s="1"/>
      <c r="H113" s="1"/>
    </row>
    <row r="114" spans="2:8" x14ac:dyDescent="0.3">
      <c r="B114" s="1"/>
      <c r="E114" s="1"/>
      <c r="H114" s="1"/>
    </row>
    <row r="115" spans="2:8" x14ac:dyDescent="0.3">
      <c r="B115" s="1"/>
      <c r="E115" s="1"/>
      <c r="H115" s="1"/>
    </row>
    <row r="116" spans="2:8" x14ac:dyDescent="0.3">
      <c r="B116" s="1"/>
      <c r="E116" s="1"/>
      <c r="H116" s="1"/>
    </row>
    <row r="117" spans="2:8" x14ac:dyDescent="0.3">
      <c r="B117" s="1"/>
      <c r="E117" s="1"/>
      <c r="H117" s="1"/>
    </row>
    <row r="118" spans="2:8" x14ac:dyDescent="0.3">
      <c r="B118" s="1"/>
      <c r="E118" s="1"/>
      <c r="H118" s="1"/>
    </row>
    <row r="119" spans="2:8" x14ac:dyDescent="0.3">
      <c r="B119" s="1"/>
      <c r="E119" s="1"/>
      <c r="H119" s="1"/>
    </row>
    <row r="120" spans="2:8" x14ac:dyDescent="0.3">
      <c r="B120" s="1"/>
      <c r="E120" s="1"/>
      <c r="H120" s="1"/>
    </row>
    <row r="121" spans="2:8" x14ac:dyDescent="0.3">
      <c r="B121" s="1"/>
      <c r="E121" s="1"/>
      <c r="H121" s="1"/>
    </row>
    <row r="122" spans="2:8" x14ac:dyDescent="0.3">
      <c r="B122" s="1"/>
      <c r="E122" s="1"/>
      <c r="H122" s="1"/>
    </row>
    <row r="123" spans="2:8" x14ac:dyDescent="0.3">
      <c r="B123" s="1"/>
      <c r="E123" s="1"/>
      <c r="H123" s="1"/>
    </row>
    <row r="124" spans="2:8" x14ac:dyDescent="0.3">
      <c r="B124" s="1"/>
      <c r="E124" s="1"/>
      <c r="H124" s="1"/>
    </row>
    <row r="125" spans="2:8" x14ac:dyDescent="0.3">
      <c r="B125" s="1"/>
      <c r="E125" s="1"/>
      <c r="H125" s="1"/>
    </row>
    <row r="126" spans="2:8" x14ac:dyDescent="0.3">
      <c r="B126" s="1"/>
      <c r="E126" s="1"/>
      <c r="H126" s="1"/>
    </row>
    <row r="127" spans="2:8" x14ac:dyDescent="0.3">
      <c r="B127" s="1"/>
      <c r="E127" s="1"/>
      <c r="H127" s="1"/>
    </row>
    <row r="128" spans="2:8" x14ac:dyDescent="0.3">
      <c r="B128" s="1"/>
      <c r="E128" s="1"/>
      <c r="H128" s="1"/>
    </row>
    <row r="129" spans="2:9" x14ac:dyDescent="0.3">
      <c r="B129" s="1"/>
      <c r="E129" s="1"/>
      <c r="H129" s="1"/>
    </row>
    <row r="130" spans="2:9" x14ac:dyDescent="0.3">
      <c r="B130" s="1"/>
      <c r="E130" s="1"/>
      <c r="H130" s="1"/>
    </row>
    <row r="131" spans="2:9" x14ac:dyDescent="0.3">
      <c r="B131" s="1"/>
      <c r="E131" s="1"/>
      <c r="H131" s="1"/>
    </row>
    <row r="132" spans="2:9" x14ac:dyDescent="0.3">
      <c r="B132" s="1"/>
      <c r="E132" s="1"/>
      <c r="H132" s="1"/>
    </row>
    <row r="133" spans="2:9" x14ac:dyDescent="0.3">
      <c r="C133" s="10"/>
      <c r="D133" s="9"/>
      <c r="E133" s="9"/>
      <c r="F133" s="10"/>
      <c r="G133" s="9"/>
      <c r="H133" s="9"/>
      <c r="I133" s="10"/>
    </row>
    <row r="134" spans="2:9" x14ac:dyDescent="0.3">
      <c r="C134" s="9"/>
      <c r="D134" s="9"/>
      <c r="E134" s="9"/>
      <c r="F134" s="9"/>
      <c r="G134" s="9"/>
      <c r="H134" s="9"/>
      <c r="I134" s="9"/>
    </row>
  </sheetData>
  <mergeCells count="7">
    <mergeCell ref="B1:I1"/>
    <mergeCell ref="L1:S1"/>
    <mergeCell ref="E2:F2"/>
    <mergeCell ref="H2:I2"/>
    <mergeCell ref="L2:M2"/>
    <mergeCell ref="O2:P2"/>
    <mergeCell ref="R2:S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0EDFD-6F50-8342-8343-E9DADF46D745}">
  <dimension ref="A1:AB174"/>
  <sheetViews>
    <sheetView tabSelected="1" topLeftCell="A137" zoomScale="70" zoomScaleNormal="70" workbookViewId="0">
      <selection activeCell="B143" sqref="B143:S143"/>
    </sheetView>
  </sheetViews>
  <sheetFormatPr defaultColWidth="11.19921875" defaultRowHeight="15.6" x14ac:dyDescent="0.3"/>
  <cols>
    <col min="1" max="1" width="21.796875" bestFit="1" customWidth="1"/>
  </cols>
  <sheetData>
    <row r="1" spans="1:27" x14ac:dyDescent="0.3">
      <c r="B1" s="16" t="s">
        <v>6</v>
      </c>
      <c r="C1" s="16"/>
      <c r="D1" s="16"/>
      <c r="E1" s="16"/>
      <c r="F1" s="16"/>
      <c r="G1" s="16"/>
      <c r="H1" s="16"/>
      <c r="I1" s="16"/>
      <c r="L1" s="16" t="s">
        <v>7</v>
      </c>
      <c r="M1" s="16"/>
      <c r="N1" s="16"/>
      <c r="O1" s="16"/>
      <c r="P1" s="16"/>
      <c r="Q1" s="16"/>
      <c r="R1" s="16"/>
      <c r="S1" s="16"/>
    </row>
    <row r="2" spans="1:27" x14ac:dyDescent="0.3">
      <c r="A2" s="2" t="s">
        <v>16</v>
      </c>
      <c r="B2" s="1" t="s">
        <v>8</v>
      </c>
      <c r="C2" s="1"/>
      <c r="D2" s="2"/>
      <c r="E2" s="16" t="s">
        <v>9</v>
      </c>
      <c r="F2" s="16"/>
      <c r="G2" s="2"/>
      <c r="H2" s="16" t="s">
        <v>10</v>
      </c>
      <c r="I2" s="16"/>
      <c r="L2" s="16" t="s">
        <v>8</v>
      </c>
      <c r="M2" s="16"/>
      <c r="N2" s="2"/>
      <c r="O2" s="16" t="s">
        <v>9</v>
      </c>
      <c r="P2" s="16"/>
      <c r="Q2" s="2"/>
      <c r="R2" s="16" t="s">
        <v>10</v>
      </c>
      <c r="S2" s="16"/>
    </row>
    <row r="3" spans="1:27" x14ac:dyDescent="0.3">
      <c r="A3" s="1" t="s">
        <v>0</v>
      </c>
      <c r="B3" s="2" t="s">
        <v>1</v>
      </c>
      <c r="C3" s="2" t="s">
        <v>2</v>
      </c>
      <c r="E3" s="2" t="s">
        <v>1</v>
      </c>
      <c r="F3" s="2" t="s">
        <v>2</v>
      </c>
      <c r="H3" s="2" t="s">
        <v>1</v>
      </c>
      <c r="I3" s="2" t="s">
        <v>2</v>
      </c>
      <c r="L3" s="2" t="s">
        <v>1</v>
      </c>
      <c r="M3" s="2" t="s">
        <v>2</v>
      </c>
      <c r="O3" s="2" t="s">
        <v>1</v>
      </c>
      <c r="P3" s="2" t="s">
        <v>2</v>
      </c>
      <c r="R3" s="2" t="s">
        <v>1</v>
      </c>
      <c r="S3" s="2" t="s">
        <v>2</v>
      </c>
    </row>
    <row r="5" spans="1:27" x14ac:dyDescent="0.3">
      <c r="A5" s="1">
        <v>1</v>
      </c>
      <c r="B5" s="7">
        <v>19.938240213892342</v>
      </c>
      <c r="C5" s="7">
        <v>23.056580983345107</v>
      </c>
      <c r="E5" s="7">
        <v>20.302355533098492</v>
      </c>
      <c r="F5" s="7">
        <v>22.823908090309327</v>
      </c>
      <c r="H5" s="7">
        <v>20.947781573616084</v>
      </c>
      <c r="I5" s="7">
        <v>23.645855840297834</v>
      </c>
      <c r="L5" s="7">
        <v>19.804492491109443</v>
      </c>
      <c r="M5" s="7">
        <v>20.313467948130953</v>
      </c>
      <c r="O5" s="7">
        <v>20.130987733388459</v>
      </c>
      <c r="P5" s="7">
        <v>19.752525164000758</v>
      </c>
      <c r="R5" s="7">
        <v>20.80145264566756</v>
      </c>
      <c r="S5" s="7">
        <v>20.872177584662833</v>
      </c>
      <c r="V5" s="12"/>
      <c r="W5" s="12"/>
      <c r="X5" s="12"/>
      <c r="Y5" s="12"/>
      <c r="Z5" s="12"/>
      <c r="AA5" s="12"/>
    </row>
    <row r="6" spans="1:27" x14ac:dyDescent="0.3">
      <c r="A6" s="1">
        <v>2</v>
      </c>
      <c r="B6" s="7">
        <v>15.716051238152033</v>
      </c>
      <c r="C6" s="7">
        <v>17.924156437112394</v>
      </c>
      <c r="E6" s="7">
        <v>16.317994489569784</v>
      </c>
      <c r="F6" s="7">
        <v>18.649835902129308</v>
      </c>
      <c r="H6" s="7">
        <v>16.842476550944742</v>
      </c>
      <c r="I6" s="7">
        <v>18.614305084104128</v>
      </c>
      <c r="L6" s="7">
        <v>15.822055833311321</v>
      </c>
      <c r="M6" s="7">
        <v>16.064133287560985</v>
      </c>
      <c r="O6" s="7">
        <v>16.20138047655302</v>
      </c>
      <c r="P6" s="7">
        <v>16.475183806606765</v>
      </c>
      <c r="R6" s="7">
        <v>16.956031584584466</v>
      </c>
      <c r="S6" s="7">
        <v>16.666083444488073</v>
      </c>
      <c r="V6" s="12"/>
      <c r="W6" s="12"/>
      <c r="X6" s="12"/>
      <c r="Y6" s="12"/>
      <c r="Z6" s="12"/>
      <c r="AA6" s="12"/>
    </row>
    <row r="7" spans="1:27" x14ac:dyDescent="0.3">
      <c r="A7" s="1">
        <v>3</v>
      </c>
      <c r="B7" s="7">
        <v>23.072766762161006</v>
      </c>
      <c r="C7" s="7">
        <v>26.524452669780295</v>
      </c>
      <c r="E7" s="7">
        <v>23.44210947347905</v>
      </c>
      <c r="F7" s="7">
        <v>26.332521571559017</v>
      </c>
      <c r="H7" s="7">
        <v>23.864332265006873</v>
      </c>
      <c r="I7" s="7">
        <v>26.630208374521171</v>
      </c>
      <c r="L7" s="7">
        <v>22.93626891645701</v>
      </c>
      <c r="M7" s="7">
        <v>23.486739370451978</v>
      </c>
      <c r="O7" s="7">
        <v>23.370953710408099</v>
      </c>
      <c r="P7" s="7">
        <v>23.195671557580038</v>
      </c>
      <c r="R7" s="7">
        <v>24.213823885844697</v>
      </c>
      <c r="S7" s="7">
        <v>23.591528611978489</v>
      </c>
      <c r="V7" s="12"/>
      <c r="W7" s="12"/>
      <c r="X7" s="12"/>
      <c r="Y7" s="12"/>
      <c r="Z7" s="12"/>
      <c r="AA7" s="12"/>
    </row>
    <row r="8" spans="1:27" x14ac:dyDescent="0.3">
      <c r="A8" s="1">
        <v>4</v>
      </c>
      <c r="B8" s="7">
        <v>16.738996647620304</v>
      </c>
      <c r="C8" s="7">
        <v>19.070738880633812</v>
      </c>
      <c r="E8" s="7">
        <v>17.368844883144909</v>
      </c>
      <c r="F8" s="7">
        <v>19.864747892852833</v>
      </c>
      <c r="H8" s="7">
        <v>17.906056919311474</v>
      </c>
      <c r="I8" s="7">
        <v>19.702034428318417</v>
      </c>
      <c r="L8" s="7">
        <v>16.809974615693349</v>
      </c>
      <c r="M8" s="7">
        <v>17.065486229851885</v>
      </c>
      <c r="O8" s="7">
        <v>17.188982915216705</v>
      </c>
      <c r="P8" s="7">
        <v>17.412439693114521</v>
      </c>
      <c r="R8" s="7">
        <v>17.943129914291546</v>
      </c>
      <c r="S8" s="7">
        <v>18.529870262488878</v>
      </c>
      <c r="V8" s="12"/>
      <c r="W8" s="12"/>
      <c r="X8" s="12"/>
      <c r="Y8" s="12"/>
      <c r="Z8" s="12"/>
      <c r="AA8" s="12"/>
    </row>
    <row r="9" spans="1:27" x14ac:dyDescent="0.3">
      <c r="A9" s="1">
        <v>5</v>
      </c>
      <c r="B9" s="7">
        <v>19.321143340959519</v>
      </c>
      <c r="C9" s="7">
        <v>22.221246956437547</v>
      </c>
      <c r="E9" s="7">
        <v>19.991887684902345</v>
      </c>
      <c r="F9" s="7">
        <v>22.614823349161533</v>
      </c>
      <c r="H9" s="7">
        <v>20.55000685645777</v>
      </c>
      <c r="I9" s="7">
        <v>23.281102767681009</v>
      </c>
      <c r="L9" s="7">
        <v>19.423375651918139</v>
      </c>
      <c r="M9" s="7">
        <v>19.99053822095415</v>
      </c>
      <c r="O9" s="7">
        <v>19.792260952454637</v>
      </c>
      <c r="P9" s="7">
        <v>19.123282532261673</v>
      </c>
      <c r="R9" s="7">
        <v>20.530276464918252</v>
      </c>
      <c r="S9" s="7">
        <v>20.318814617329593</v>
      </c>
      <c r="V9" s="12"/>
      <c r="W9" s="12"/>
      <c r="X9" s="12"/>
      <c r="Y9" s="12"/>
      <c r="Z9" s="12"/>
      <c r="AA9" s="12"/>
    </row>
    <row r="10" spans="1:27" x14ac:dyDescent="0.3">
      <c r="A10" s="1">
        <v>6</v>
      </c>
      <c r="B10" s="7">
        <v>17.272777894298727</v>
      </c>
      <c r="C10" s="7">
        <v>19.146874295830141</v>
      </c>
      <c r="E10" s="7">
        <v>17.617382481186951</v>
      </c>
      <c r="F10" s="7">
        <v>19.80722312359849</v>
      </c>
      <c r="H10" s="7">
        <v>18.193956793604059</v>
      </c>
      <c r="I10" s="7">
        <v>20.817525363241767</v>
      </c>
      <c r="L10" s="7">
        <v>17.048857905760904</v>
      </c>
      <c r="M10" s="7">
        <v>16.665258602881284</v>
      </c>
      <c r="O10" s="7">
        <v>17.407936551028879</v>
      </c>
      <c r="P10" s="7">
        <v>17.268673058620649</v>
      </c>
      <c r="R10" s="7">
        <v>18.130324685837866</v>
      </c>
      <c r="S10" s="7">
        <v>18.793894569339532</v>
      </c>
      <c r="V10" s="12"/>
      <c r="W10" s="12"/>
      <c r="X10" s="12"/>
      <c r="Y10" s="12"/>
      <c r="Z10" s="12"/>
      <c r="AA10" s="12"/>
    </row>
    <row r="11" spans="1:27" x14ac:dyDescent="0.3">
      <c r="A11" s="1">
        <v>7</v>
      </c>
      <c r="B11" s="7">
        <v>20.854924587637939</v>
      </c>
      <c r="C11" s="7">
        <v>23.303292734226631</v>
      </c>
      <c r="E11" s="7">
        <v>21.242877277471557</v>
      </c>
      <c r="F11" s="7">
        <v>24.097919983563735</v>
      </c>
      <c r="H11" s="7">
        <v>21.837906730750355</v>
      </c>
      <c r="I11" s="7">
        <v>24.847170278247752</v>
      </c>
      <c r="L11" s="7">
        <v>20.674340159603666</v>
      </c>
      <c r="M11" s="7">
        <v>20.41591090760862</v>
      </c>
      <c r="O11" s="7">
        <v>21.023612149603121</v>
      </c>
      <c r="P11" s="7">
        <v>21.02571451081808</v>
      </c>
      <c r="R11" s="7">
        <v>21.730372906757481</v>
      </c>
      <c r="S11" s="7">
        <v>21.195805733251248</v>
      </c>
      <c r="V11" s="12"/>
      <c r="W11" s="12"/>
      <c r="X11" s="12"/>
      <c r="Y11" s="12"/>
      <c r="Z11" s="12"/>
      <c r="AA11" s="12"/>
    </row>
    <row r="12" spans="1:27" x14ac:dyDescent="0.3">
      <c r="A12" s="1">
        <v>8</v>
      </c>
      <c r="B12" s="7">
        <v>15.43114179299276</v>
      </c>
      <c r="C12" s="7">
        <v>17.554466903708562</v>
      </c>
      <c r="E12" s="7">
        <v>15.865920079228982</v>
      </c>
      <c r="F12" s="7">
        <v>17.363662934708199</v>
      </c>
      <c r="H12" s="7">
        <v>16.481856667896643</v>
      </c>
      <c r="I12" s="7">
        <v>18.817335757737595</v>
      </c>
      <c r="L12" s="7">
        <v>15.287741195828454</v>
      </c>
      <c r="M12" s="7">
        <v>15.54763279615754</v>
      </c>
      <c r="O12" s="7">
        <v>15.626890186841047</v>
      </c>
      <c r="P12" s="7">
        <v>14.961184664881618</v>
      </c>
      <c r="R12" s="7">
        <v>16.317519457384179</v>
      </c>
      <c r="S12" s="7">
        <v>16.483958155849496</v>
      </c>
      <c r="V12" s="12"/>
      <c r="W12" s="12"/>
      <c r="X12" s="12"/>
      <c r="Y12" s="12"/>
      <c r="Z12" s="12"/>
      <c r="AA12" s="12"/>
    </row>
    <row r="13" spans="1:27" x14ac:dyDescent="0.3">
      <c r="A13" s="1">
        <v>9</v>
      </c>
      <c r="B13" s="7">
        <v>18.007358998347577</v>
      </c>
      <c r="C13" s="7">
        <v>19.935947147070603</v>
      </c>
      <c r="E13" s="7">
        <v>18.488962880986413</v>
      </c>
      <c r="F13" s="7">
        <v>21.541490652637272</v>
      </c>
      <c r="H13" s="7">
        <v>19.125806605042936</v>
      </c>
      <c r="I13" s="7">
        <v>21.782381142483398</v>
      </c>
      <c r="L13" s="7">
        <v>17.901142232053243</v>
      </c>
      <c r="M13" s="7">
        <v>17.398120135332547</v>
      </c>
      <c r="O13" s="7">
        <v>18.23016822407898</v>
      </c>
      <c r="P13" s="7">
        <v>18.767958186689313</v>
      </c>
      <c r="R13" s="7">
        <v>18.904666008010881</v>
      </c>
      <c r="S13" s="7">
        <v>19.581453051097672</v>
      </c>
      <c r="V13" s="12"/>
      <c r="W13" s="12"/>
      <c r="X13" s="12"/>
      <c r="Y13" s="12"/>
      <c r="Z13" s="12"/>
      <c r="AA13" s="12"/>
    </row>
    <row r="14" spans="1:27" x14ac:dyDescent="0.3">
      <c r="A14" s="1">
        <v>10</v>
      </c>
      <c r="B14" s="7">
        <v>14.681877656686796</v>
      </c>
      <c r="C14" s="7">
        <v>16.571435311102388</v>
      </c>
      <c r="E14" s="7">
        <v>15.114457677271018</v>
      </c>
      <c r="F14" s="7">
        <v>17.292451028565768</v>
      </c>
      <c r="H14" s="7">
        <v>15.769756542189228</v>
      </c>
      <c r="I14" s="7">
        <v>17.617972008933805</v>
      </c>
      <c r="L14" s="7">
        <v>14.526624485896008</v>
      </c>
      <c r="M14" s="7">
        <v>14.574562346699466</v>
      </c>
      <c r="O14" s="7">
        <v>14.845843822653221</v>
      </c>
      <c r="P14" s="7">
        <v>15.070016064375286</v>
      </c>
      <c r="R14" s="7">
        <v>15.504714228930499</v>
      </c>
      <c r="S14" s="7">
        <v>14.766689831633407</v>
      </c>
      <c r="V14" s="12"/>
      <c r="W14" s="12"/>
      <c r="X14" s="12"/>
      <c r="Y14" s="12"/>
      <c r="Z14" s="12"/>
      <c r="AA14" s="12"/>
    </row>
    <row r="15" spans="1:27" x14ac:dyDescent="0.3">
      <c r="A15" s="1">
        <v>11</v>
      </c>
      <c r="B15" s="7">
        <v>22.538403960920213</v>
      </c>
      <c r="C15" s="7">
        <v>25.161874181971328</v>
      </c>
      <c r="E15" s="7">
        <v>23.078517874132785</v>
      </c>
      <c r="F15" s="7">
        <v>26.657995996410779</v>
      </c>
      <c r="H15" s="7">
        <v>23.58000882399886</v>
      </c>
      <c r="I15" s="7">
        <v>26.680779984354707</v>
      </c>
      <c r="L15" s="7">
        <v>22.522766455153899</v>
      </c>
      <c r="M15" s="7">
        <v>22.200690894845195</v>
      </c>
      <c r="O15" s="7">
        <v>22.920439034059278</v>
      </c>
      <c r="P15" s="7">
        <v>22.471198428991716</v>
      </c>
      <c r="R15" s="7">
        <v>23.704328461573567</v>
      </c>
      <c r="S15" s="7">
        <v>23.725662357188988</v>
      </c>
      <c r="V15" s="12"/>
      <c r="W15" s="12"/>
      <c r="X15" s="12"/>
      <c r="Y15" s="12"/>
      <c r="Z15" s="12"/>
      <c r="AA15" s="12"/>
    </row>
    <row r="16" spans="1:27" x14ac:dyDescent="0.3">
      <c r="A16" s="1">
        <v>12</v>
      </c>
      <c r="B16" s="7">
        <v>21.599705160832787</v>
      </c>
      <c r="C16" s="7">
        <v>24.755422084830457</v>
      </c>
      <c r="E16" s="7">
        <v>21.814762055430354</v>
      </c>
      <c r="F16" s="7">
        <v>24.772843790146709</v>
      </c>
      <c r="H16" s="7">
        <v>22.174087853361588</v>
      </c>
      <c r="I16" s="7">
        <v>24.990197010738509</v>
      </c>
      <c r="L16" s="7">
        <v>21.289365289670254</v>
      </c>
      <c r="M16" s="7">
        <v>21.753473452985066</v>
      </c>
      <c r="O16" s="7">
        <v>21.759480580075355</v>
      </c>
      <c r="P16" s="7">
        <v>21.665914813581029</v>
      </c>
      <c r="R16" s="7">
        <v>22.658810958651245</v>
      </c>
      <c r="S16" s="7">
        <v>23.295523546589344</v>
      </c>
      <c r="V16" s="12"/>
      <c r="W16" s="12"/>
      <c r="X16" s="12"/>
      <c r="Y16" s="12"/>
      <c r="Z16" s="12"/>
      <c r="AA16" s="12"/>
    </row>
    <row r="17" spans="1:27" x14ac:dyDescent="0.3">
      <c r="A17" s="1">
        <v>13</v>
      </c>
      <c r="B17" s="7">
        <v>25.673611483514705</v>
      </c>
      <c r="C17" s="7">
        <v>28.649183054454063</v>
      </c>
      <c r="E17" s="7">
        <v>25.984624820586561</v>
      </c>
      <c r="F17" s="7">
        <v>28.996242837292545</v>
      </c>
      <c r="H17" s="7">
        <v>26.385691285614087</v>
      </c>
      <c r="I17" s="7">
        <v>29.852771120543778</v>
      </c>
      <c r="L17" s="7">
        <v>25.455761274029953</v>
      </c>
      <c r="M17" s="7">
        <v>25.269934216729531</v>
      </c>
      <c r="O17" s="7">
        <v>25.904048847869639</v>
      </c>
      <c r="P17" s="7">
        <v>25.502536090727659</v>
      </c>
      <c r="R17" s="7">
        <v>26.768595708440067</v>
      </c>
      <c r="S17" s="7">
        <v>27.188862661062572</v>
      </c>
      <c r="V17" s="12"/>
      <c r="W17" s="12"/>
      <c r="X17" s="12"/>
      <c r="Y17" s="12"/>
      <c r="Z17" s="12"/>
      <c r="AA17" s="12"/>
    </row>
    <row r="18" spans="1:27" x14ac:dyDescent="0.3">
      <c r="A18" s="1">
        <v>14</v>
      </c>
      <c r="B18" s="7">
        <v>17.747517806196619</v>
      </c>
      <c r="C18" s="7">
        <v>20.430942498493547</v>
      </c>
      <c r="E18" s="7">
        <v>18.154487585742768</v>
      </c>
      <c r="F18" s="7">
        <v>20.371150519961962</v>
      </c>
      <c r="H18" s="7">
        <v>18.597294717866593</v>
      </c>
      <c r="I18" s="7">
        <v>21.262287050936877</v>
      </c>
      <c r="L18" s="7">
        <v>17.622157258389656</v>
      </c>
      <c r="M18" s="7">
        <v>18.038040169687655</v>
      </c>
      <c r="O18" s="7">
        <v>18.048617115663923</v>
      </c>
      <c r="P18" s="7">
        <v>17.774278135505831</v>
      </c>
      <c r="R18" s="7">
        <v>18.878380458228897</v>
      </c>
      <c r="S18" s="7">
        <v>19.089818319361061</v>
      </c>
      <c r="V18" s="12"/>
      <c r="W18" s="12"/>
      <c r="X18" s="12"/>
      <c r="Y18" s="12"/>
      <c r="Z18" s="12"/>
      <c r="AA18" s="12"/>
    </row>
    <row r="19" spans="1:27" x14ac:dyDescent="0.3">
      <c r="A19" s="1">
        <v>15</v>
      </c>
      <c r="B19" s="7">
        <v>23.29143072856283</v>
      </c>
      <c r="C19" s="7">
        <v>25.827867534903323</v>
      </c>
      <c r="E19" s="7">
        <v>23.335010828519437</v>
      </c>
      <c r="F19" s="7">
        <v>26.230885672338697</v>
      </c>
      <c r="H19" s="7">
        <v>23.821614223792441</v>
      </c>
      <c r="I19" s="7">
        <v>27.392474195938927</v>
      </c>
      <c r="L19" s="7">
        <v>22.788553242749355</v>
      </c>
      <c r="M19" s="7">
        <v>22.303157058678796</v>
      </c>
      <c r="O19" s="7">
        <v>23.193185383458204</v>
      </c>
      <c r="P19" s="7">
        <v>22.798901231939414</v>
      </c>
      <c r="R19" s="7">
        <v>23.988165208017715</v>
      </c>
      <c r="S19" s="7">
        <v>23.813051601999184</v>
      </c>
      <c r="V19" s="12"/>
      <c r="W19" s="12"/>
      <c r="X19" s="12"/>
      <c r="Y19" s="12"/>
      <c r="Z19" s="12"/>
      <c r="AA19" s="12"/>
    </row>
    <row r="20" spans="1:27" x14ac:dyDescent="0.3">
      <c r="A20" s="1">
        <v>16</v>
      </c>
      <c r="B20" s="7">
        <v>17.911624000929031</v>
      </c>
      <c r="C20" s="7">
        <v>20.15774165064553</v>
      </c>
      <c r="E20" s="7">
        <v>18.515534071296109</v>
      </c>
      <c r="F20" s="7">
        <v>21.218802045705338</v>
      </c>
      <c r="H20" s="7">
        <v>19.045933729718293</v>
      </c>
      <c r="I20" s="7">
        <v>21.243834482127781</v>
      </c>
      <c r="L20" s="7">
        <v>17.954949227109054</v>
      </c>
      <c r="M20" s="7">
        <v>18.114748275230323</v>
      </c>
      <c r="O20" s="7">
        <v>18.337753651252484</v>
      </c>
      <c r="P20" s="7">
        <v>18.629323934307401</v>
      </c>
      <c r="R20" s="7">
        <v>19.097949957806534</v>
      </c>
      <c r="S20" s="7">
        <v>19.69762558648166</v>
      </c>
      <c r="V20" s="12"/>
      <c r="W20" s="12"/>
      <c r="X20" s="12"/>
      <c r="Y20" s="12"/>
      <c r="Z20" s="12"/>
      <c r="AA20" s="12"/>
    </row>
    <row r="21" spans="1:27" x14ac:dyDescent="0.3">
      <c r="A21" s="1">
        <v>17</v>
      </c>
      <c r="B21" s="7">
        <v>21.979600835626552</v>
      </c>
      <c r="C21" s="7">
        <v>24.806177503088129</v>
      </c>
      <c r="E21" s="7">
        <v>22.685396836452313</v>
      </c>
      <c r="F21" s="7">
        <v>26.185753568316908</v>
      </c>
      <c r="H21" s="7">
        <v>23.257537161970795</v>
      </c>
      <c r="I21" s="7">
        <v>26.618251281875576</v>
      </c>
      <c r="L21" s="7">
        <v>22.121345211468753</v>
      </c>
      <c r="M21" s="7">
        <v>22.19213351614545</v>
      </c>
      <c r="O21" s="7">
        <v>22.482321919046765</v>
      </c>
      <c r="P21" s="7">
        <v>23.035387038255315</v>
      </c>
      <c r="R21" s="7">
        <v>23.20773470759536</v>
      </c>
      <c r="S21" s="7">
        <v>22.987261227873201</v>
      </c>
      <c r="V21" s="12"/>
      <c r="W21" s="12"/>
      <c r="X21" s="12"/>
      <c r="Y21" s="12"/>
      <c r="Z21" s="12"/>
      <c r="AA21" s="12"/>
    </row>
    <row r="22" spans="1:27" x14ac:dyDescent="0.3">
      <c r="A22" s="1">
        <v>18</v>
      </c>
      <c r="B22" s="7">
        <v>14.51536698330847</v>
      </c>
      <c r="C22" s="7">
        <v>16.402364691138569</v>
      </c>
      <c r="E22" s="7">
        <v>14.855259601608521</v>
      </c>
      <c r="F22" s="7">
        <v>16.236798744558115</v>
      </c>
      <c r="H22" s="7">
        <v>15.469140594223299</v>
      </c>
      <c r="I22" s="7">
        <v>17.500238754244819</v>
      </c>
      <c r="L22" s="7">
        <v>14.287741195828454</v>
      </c>
      <c r="M22" s="7">
        <v>14.390612932438421</v>
      </c>
      <c r="O22" s="7">
        <v>14.626890186841045</v>
      </c>
      <c r="P22" s="7">
        <v>13.956978616283726</v>
      </c>
      <c r="R22" s="7">
        <v>15.317519457384181</v>
      </c>
      <c r="S22" s="7">
        <v>15.513583706438697</v>
      </c>
      <c r="V22" s="12"/>
      <c r="W22" s="12"/>
      <c r="X22" s="12"/>
      <c r="Y22" s="12"/>
      <c r="Z22" s="12"/>
      <c r="AA22" s="12"/>
    </row>
    <row r="23" spans="1:27" x14ac:dyDescent="0.3">
      <c r="A23" s="1">
        <v>19</v>
      </c>
      <c r="B23" s="7">
        <v>18.597420080674677</v>
      </c>
      <c r="C23" s="7">
        <v>21.173162761848118</v>
      </c>
      <c r="E23" s="7">
        <v>19.035782844385189</v>
      </c>
      <c r="F23" s="7">
        <v>21.209669245213977</v>
      </c>
      <c r="H23" s="7">
        <v>19.693460100149146</v>
      </c>
      <c r="I23" s="7">
        <v>22.572643966790952</v>
      </c>
      <c r="L23" s="7">
        <v>18.454137180188155</v>
      </c>
      <c r="M23" s="7">
        <v>18.773393753405411</v>
      </c>
      <c r="O23" s="7">
        <v>18.771458454635329</v>
      </c>
      <c r="P23" s="7">
        <v>18.268383368051101</v>
      </c>
      <c r="R23" s="7">
        <v>19.427304207173009</v>
      </c>
      <c r="S23" s="7">
        <v>18.741520368659803</v>
      </c>
      <c r="V23" s="12"/>
      <c r="W23" s="12"/>
      <c r="X23" s="12"/>
      <c r="Y23" s="12"/>
      <c r="Z23" s="12"/>
      <c r="AA23" s="12"/>
    </row>
    <row r="24" spans="1:27" x14ac:dyDescent="0.3">
      <c r="A24" s="1">
        <v>20</v>
      </c>
      <c r="B24" s="7">
        <v>14.673543690056491</v>
      </c>
      <c r="C24" s="7">
        <v>16.559094054228748</v>
      </c>
      <c r="E24" s="7">
        <v>15.216306087161859</v>
      </c>
      <c r="F24" s="7">
        <v>17.253769472232833</v>
      </c>
      <c r="H24" s="7">
        <v>15.917779606074998</v>
      </c>
      <c r="I24" s="7">
        <v>18.254509652246806</v>
      </c>
      <c r="L24" s="7">
        <v>14.620533164547858</v>
      </c>
      <c r="M24" s="7">
        <v>14.724338950016145</v>
      </c>
      <c r="O24" s="7">
        <v>14.916026722429613</v>
      </c>
      <c r="P24" s="7">
        <v>14.998064869402977</v>
      </c>
      <c r="R24" s="7">
        <v>15.53708895696183</v>
      </c>
      <c r="S24" s="7">
        <v>15.667600504200308</v>
      </c>
      <c r="V24" s="12"/>
      <c r="W24" s="12"/>
      <c r="X24" s="12"/>
      <c r="Y24" s="12"/>
      <c r="Z24" s="12"/>
      <c r="AA24" s="12"/>
    </row>
    <row r="25" spans="1:27" x14ac:dyDescent="0.3">
      <c r="A25" s="1">
        <v>21</v>
      </c>
      <c r="B25" s="7">
        <v>20.012788465842284</v>
      </c>
      <c r="C25" s="7">
        <v>22.188178572079341</v>
      </c>
      <c r="E25" s="7">
        <v>20.568161363219644</v>
      </c>
      <c r="F25" s="7">
        <v>23.737715029291788</v>
      </c>
      <c r="H25" s="7">
        <v>21.197016617613677</v>
      </c>
      <c r="I25" s="7">
        <v>24.346893286991072</v>
      </c>
      <c r="L25" s="7">
        <v>20.014705677662214</v>
      </c>
      <c r="M25" s="7">
        <v>19.590393917295774</v>
      </c>
      <c r="O25" s="7">
        <v>20.346705300640334</v>
      </c>
      <c r="P25" s="7">
        <v>20.77195144142372</v>
      </c>
      <c r="R25" s="7">
        <v>21.025941708764289</v>
      </c>
      <c r="S25" s="7">
        <v>20.803066726651387</v>
      </c>
      <c r="V25" s="12"/>
      <c r="W25" s="12"/>
      <c r="X25" s="12"/>
      <c r="Y25" s="12"/>
      <c r="Z25" s="12"/>
      <c r="AA25" s="12"/>
    </row>
    <row r="26" spans="1:27" x14ac:dyDescent="0.3">
      <c r="A26" s="1">
        <v>22</v>
      </c>
      <c r="B26" s="7">
        <v>15.757439640557038</v>
      </c>
      <c r="C26" s="7">
        <v>17.63415070174738</v>
      </c>
      <c r="E26" s="7">
        <v>16.284638412838916</v>
      </c>
      <c r="F26" s="7">
        <v>17.974983880091592</v>
      </c>
      <c r="H26" s="7">
        <v>16.822130833067387</v>
      </c>
      <c r="I26" s="7">
        <v>18.793684566702883</v>
      </c>
      <c r="L26" s="7">
        <v>15.759233501697851</v>
      </c>
      <c r="M26" s="7">
        <v>15.647342943835799</v>
      </c>
      <c r="O26" s="7">
        <v>16.136913157604184</v>
      </c>
      <c r="P26" s="7">
        <v>15.494664013931537</v>
      </c>
      <c r="R26" s="7">
        <v>16.888942899061306</v>
      </c>
      <c r="S26" s="7">
        <v>16.147518305792513</v>
      </c>
      <c r="V26" s="12"/>
      <c r="W26" s="12"/>
      <c r="X26" s="12"/>
      <c r="Y26" s="12"/>
      <c r="Z26" s="12"/>
      <c r="AA26" s="12"/>
    </row>
    <row r="27" spans="1:27" x14ac:dyDescent="0.3">
      <c r="A27" s="1">
        <v>23</v>
      </c>
      <c r="B27" s="7">
        <v>23.024347176638319</v>
      </c>
      <c r="C27" s="7">
        <v>26.871715589854581</v>
      </c>
      <c r="E27" s="7">
        <v>23.547643802456605</v>
      </c>
      <c r="F27" s="7">
        <v>26.966761682573303</v>
      </c>
      <c r="H27" s="7">
        <v>24.071365877064984</v>
      </c>
      <c r="I27" s="7">
        <v>27.335443089994996</v>
      </c>
      <c r="L27" s="7">
        <v>23.008106584628145</v>
      </c>
      <c r="M27" s="7">
        <v>23.965243818548672</v>
      </c>
      <c r="O27" s="7">
        <v>23.39230292113227</v>
      </c>
      <c r="P27" s="7">
        <v>23.633243641219931</v>
      </c>
      <c r="R27" s="7">
        <v>24.15471730709536</v>
      </c>
      <c r="S27" s="7">
        <v>24.374525234589925</v>
      </c>
      <c r="V27" s="12"/>
      <c r="W27" s="12"/>
      <c r="X27" s="12"/>
      <c r="Y27" s="12"/>
      <c r="Z27" s="12"/>
      <c r="AA27" s="12"/>
    </row>
    <row r="28" spans="1:27" x14ac:dyDescent="0.3">
      <c r="A28" s="1">
        <v>24</v>
      </c>
      <c r="B28" s="7">
        <v>16.8521218465355</v>
      </c>
      <c r="C28" s="7">
        <v>19.03110120129254</v>
      </c>
      <c r="E28" s="7">
        <v>17.332620360036959</v>
      </c>
      <c r="F28" s="7">
        <v>20.169970312975007</v>
      </c>
      <c r="H28" s="7">
        <v>17.870451913026105</v>
      </c>
      <c r="I28" s="7">
        <v>19.96308183204146</v>
      </c>
      <c r="L28" s="7">
        <v>16.778563449886612</v>
      </c>
      <c r="M28" s="7">
        <v>16.897691250380806</v>
      </c>
      <c r="O28" s="7">
        <v>17.156749255742287</v>
      </c>
      <c r="P28" s="7">
        <v>17.753804129842116</v>
      </c>
      <c r="R28" s="7">
        <v>17.909585571529966</v>
      </c>
      <c r="S28" s="7">
        <v>17.678551917657231</v>
      </c>
      <c r="V28" s="12"/>
      <c r="W28" s="12"/>
      <c r="X28" s="12"/>
      <c r="Y28" s="12"/>
      <c r="Z28" s="12"/>
      <c r="AA28" s="12"/>
    </row>
    <row r="29" spans="1:27" x14ac:dyDescent="0.3">
      <c r="A29" s="1">
        <v>25</v>
      </c>
      <c r="B29" s="7">
        <v>19.123796852701851</v>
      </c>
      <c r="C29" s="7">
        <v>21.929257850993213</v>
      </c>
      <c r="E29" s="7">
        <v>19.617382481186951</v>
      </c>
      <c r="F29" s="7">
        <v>22.273576069139665</v>
      </c>
      <c r="H29" s="7">
        <v>20.193956793604059</v>
      </c>
      <c r="I29" s="7">
        <v>22.851481507642351</v>
      </c>
      <c r="L29" s="7">
        <v>19.048857905760904</v>
      </c>
      <c r="M29" s="7">
        <v>19.456503464944188</v>
      </c>
      <c r="O29" s="7">
        <v>19.407936551028875</v>
      </c>
      <c r="P29" s="7">
        <v>19.34389036041048</v>
      </c>
      <c r="R29" s="7">
        <v>20.130324685837863</v>
      </c>
      <c r="S29" s="7">
        <v>20.261171796295809</v>
      </c>
      <c r="V29" s="12"/>
      <c r="W29" s="12"/>
      <c r="X29" s="12"/>
      <c r="Y29" s="12"/>
      <c r="Z29" s="12"/>
      <c r="AA29" s="12"/>
    </row>
    <row r="30" spans="1:27" x14ac:dyDescent="0.3">
      <c r="A30" s="1">
        <v>26</v>
      </c>
      <c r="B30" s="7">
        <v>14.895209908774579</v>
      </c>
      <c r="C30" s="7">
        <v>16.946280313212839</v>
      </c>
      <c r="E30" s="7">
        <v>15.429394280971099</v>
      </c>
      <c r="F30" s="7">
        <v>18.126452401284848</v>
      </c>
      <c r="H30" s="7">
        <v>16.015931762177203</v>
      </c>
      <c r="I30" s="7">
        <v>18.280584513349059</v>
      </c>
      <c r="L30" s="7">
        <v>14.857974667396892</v>
      </c>
      <c r="M30" s="7">
        <v>15.060043122873491</v>
      </c>
      <c r="O30" s="7">
        <v>15.212055081915105</v>
      </c>
      <c r="P30" s="7">
        <v>15.819016079683518</v>
      </c>
      <c r="R30" s="7">
        <v>15.926478295209799</v>
      </c>
      <c r="S30" s="7">
        <v>16.065038656378128</v>
      </c>
      <c r="V30" s="12"/>
      <c r="W30" s="12"/>
      <c r="X30" s="12"/>
      <c r="Y30" s="12"/>
      <c r="Z30" s="12"/>
      <c r="AA30" s="12"/>
    </row>
    <row r="31" spans="1:27" x14ac:dyDescent="0.3">
      <c r="A31" s="1"/>
    </row>
    <row r="32" spans="1:27" x14ac:dyDescent="0.3">
      <c r="A32" s="1" t="s">
        <v>3</v>
      </c>
      <c r="B32" s="6">
        <v>18.816507990554655</v>
      </c>
      <c r="C32" s="6">
        <f t="shared" ref="C32" si="0">AVERAGE(C5:C30)</f>
        <v>21.301296406308815</v>
      </c>
      <c r="D32" s="10"/>
      <c r="E32" s="6">
        <v>19.27724291409098</v>
      </c>
      <c r="F32" s="6">
        <f t="shared" ref="F32" si="1">AVERAGE(F5:F30)</f>
        <v>21.87584445371613</v>
      </c>
      <c r="G32" s="10"/>
      <c r="H32" s="6">
        <v>19.832051515313214</v>
      </c>
      <c r="I32" s="6">
        <f t="shared" ref="I32" si="2">AVERAGE(I5:I30)</f>
        <v>22.449809513157206</v>
      </c>
      <c r="J32" s="10"/>
      <c r="L32" s="6">
        <v>18.723831722069214</v>
      </c>
      <c r="M32" s="6">
        <f t="shared" ref="M32" si="3">AVERAGE(M5:M30)</f>
        <v>18.842291983987316</v>
      </c>
      <c r="O32" s="6">
        <v>19.093534649446955</v>
      </c>
      <c r="P32" s="6">
        <f t="shared" ref="P32" si="4">AVERAGE(P5:P30)</f>
        <v>19.037314824327161</v>
      </c>
      <c r="R32" s="6">
        <v>19.832853089675325</v>
      </c>
      <c r="S32" s="6">
        <f t="shared" ref="S32" si="5">AVERAGE(S5:S30)</f>
        <v>19.840409937666884</v>
      </c>
    </row>
    <row r="33" spans="1:28" x14ac:dyDescent="0.3">
      <c r="A33" s="1" t="s">
        <v>4</v>
      </c>
      <c r="B33" s="4">
        <v>26</v>
      </c>
      <c r="C33" s="4">
        <f t="shared" ref="C33" si="6">COUNTA(C5:C30)</f>
        <v>26</v>
      </c>
      <c r="D33" s="10"/>
      <c r="E33" s="4">
        <v>26</v>
      </c>
      <c r="F33" s="4">
        <f t="shared" ref="F33" si="7">COUNTA(F5:F30)</f>
        <v>26</v>
      </c>
      <c r="G33" s="10"/>
      <c r="H33" s="4">
        <v>26</v>
      </c>
      <c r="I33" s="4">
        <f t="shared" ref="I33" si="8">COUNTA(I5:I30)</f>
        <v>26</v>
      </c>
      <c r="J33" s="10"/>
      <c r="L33" s="4">
        <v>26</v>
      </c>
      <c r="M33" s="4">
        <f t="shared" ref="M33" si="9">COUNTA(M5:M30)</f>
        <v>26</v>
      </c>
      <c r="O33" s="4">
        <v>26</v>
      </c>
      <c r="P33" s="4">
        <f t="shared" ref="P33" si="10">COUNTA(P5:P30)</f>
        <v>26</v>
      </c>
      <c r="R33" s="4">
        <v>26</v>
      </c>
      <c r="S33" s="4">
        <f t="shared" ref="S33" si="11">COUNTA(S5:S30)</f>
        <v>26</v>
      </c>
    </row>
    <row r="34" spans="1:28" x14ac:dyDescent="0.3">
      <c r="A34" s="1" t="s">
        <v>5</v>
      </c>
      <c r="B34" s="6">
        <v>3.1840433048940078</v>
      </c>
      <c r="C34" s="6">
        <f t="shared" ref="C34" si="12">STDEV(C5:C30)</f>
        <v>3.6136504394110873</v>
      </c>
      <c r="D34" s="10"/>
      <c r="E34" s="6">
        <v>3.1431036892743687</v>
      </c>
      <c r="F34" s="6">
        <f t="shared" ref="F34" si="13">STDEV(F5:F30)</f>
        <v>3.5999256924738861</v>
      </c>
      <c r="G34" s="10"/>
      <c r="H34" s="6">
        <v>3.0963579487872579</v>
      </c>
      <c r="I34" s="6">
        <f t="shared" ref="I34" si="14">STDEV(I5:I30)</f>
        <v>3.5651836007398066</v>
      </c>
      <c r="J34" s="10"/>
      <c r="L34" s="6">
        <v>3.1536087709897864</v>
      </c>
      <c r="M34" s="6">
        <f t="shared" ref="M34" si="15">STDEV(M5:M30)</f>
        <v>3.1748891663094163</v>
      </c>
      <c r="O34" s="6">
        <v>3.1782274471879761</v>
      </c>
      <c r="P34" s="6">
        <f t="shared" ref="P34" si="16">STDEV(P5:P30)</f>
        <v>3.1649178066806818</v>
      </c>
      <c r="R34" s="6">
        <v>3.218224569025292</v>
      </c>
      <c r="S34" s="6">
        <f t="shared" ref="S34" si="17">STDEV(S5:S30)</f>
        <v>3.2621145777878833</v>
      </c>
    </row>
    <row r="35" spans="1:28" x14ac:dyDescent="0.3">
      <c r="B35" s="8"/>
      <c r="E35" s="8"/>
      <c r="H35" s="8"/>
      <c r="L35" s="8"/>
      <c r="O35" s="8"/>
      <c r="R35" s="8"/>
    </row>
    <row r="37" spans="1:28" x14ac:dyDescent="0.3">
      <c r="A37" s="2" t="s">
        <v>15</v>
      </c>
      <c r="B37" s="1"/>
      <c r="C37" s="1"/>
      <c r="E37" s="1"/>
      <c r="F37" s="1"/>
      <c r="H37" s="1"/>
      <c r="I37" s="1"/>
      <c r="L37" s="1"/>
      <c r="M37" s="1"/>
      <c r="O37" s="1"/>
      <c r="P37" s="1"/>
      <c r="R37" s="1"/>
      <c r="S37" s="1"/>
    </row>
    <row r="38" spans="1:28" x14ac:dyDescent="0.3">
      <c r="A38" s="1" t="s">
        <v>0</v>
      </c>
      <c r="B38" s="2" t="s">
        <v>1</v>
      </c>
      <c r="C38" s="2" t="s">
        <v>2</v>
      </c>
      <c r="E38" s="2" t="s">
        <v>1</v>
      </c>
      <c r="F38" s="2" t="s">
        <v>2</v>
      </c>
      <c r="H38" s="2" t="s">
        <v>1</v>
      </c>
      <c r="I38" s="2" t="s">
        <v>2</v>
      </c>
      <c r="L38" s="2" t="s">
        <v>1</v>
      </c>
      <c r="M38" s="2" t="s">
        <v>2</v>
      </c>
      <c r="O38" s="2" t="s">
        <v>1</v>
      </c>
      <c r="P38" s="2" t="s">
        <v>2</v>
      </c>
      <c r="R38" s="2" t="s">
        <v>1</v>
      </c>
      <c r="S38" s="2" t="s">
        <v>2</v>
      </c>
    </row>
    <row r="39" spans="1:28" x14ac:dyDescent="0.3">
      <c r="A39" s="1"/>
    </row>
    <row r="40" spans="1:28" x14ac:dyDescent="0.3">
      <c r="A40" s="1">
        <v>1</v>
      </c>
      <c r="B40" s="7">
        <v>47.538561251030984</v>
      </c>
      <c r="C40" s="7">
        <v>57.450351271870943</v>
      </c>
      <c r="E40" s="7">
        <v>47.994056053644655</v>
      </c>
      <c r="F40" s="7">
        <v>59.464635450465735</v>
      </c>
      <c r="H40" s="7">
        <v>44.074761043339592</v>
      </c>
      <c r="I40" s="7">
        <v>46.789766323609307</v>
      </c>
      <c r="L40" s="7">
        <v>47.298757479478695</v>
      </c>
      <c r="M40" s="7">
        <v>47.213619716015636</v>
      </c>
      <c r="O40" s="7">
        <v>47.889633581051264</v>
      </c>
      <c r="P40" s="7">
        <v>47.999779738287678</v>
      </c>
      <c r="R40" s="7">
        <v>43.414961166383385</v>
      </c>
      <c r="S40" s="7">
        <v>43.48876660036624</v>
      </c>
      <c r="W40" s="12"/>
      <c r="X40" s="12"/>
      <c r="Y40" s="12"/>
      <c r="Z40" s="12"/>
      <c r="AA40" s="12"/>
      <c r="AB40" s="12"/>
    </row>
    <row r="41" spans="1:28" x14ac:dyDescent="0.3">
      <c r="A41" s="1">
        <v>2</v>
      </c>
      <c r="B41" s="7">
        <v>41.875818243000865</v>
      </c>
      <c r="C41" s="7">
        <v>53.119475441246593</v>
      </c>
      <c r="E41" s="7">
        <v>42.511921288895806</v>
      </c>
      <c r="F41" s="7">
        <v>54.296225870177722</v>
      </c>
      <c r="H41" s="7">
        <v>37.310340760965005</v>
      </c>
      <c r="I41" s="7">
        <v>43.556091804350544</v>
      </c>
      <c r="L41" s="7">
        <v>41.579568576733138</v>
      </c>
      <c r="M41" s="7">
        <v>40.935085263793773</v>
      </c>
      <c r="O41" s="7">
        <v>42.162149228741931</v>
      </c>
      <c r="P41" s="7">
        <v>42.339230255502649</v>
      </c>
      <c r="R41" s="7">
        <v>37.141826902408191</v>
      </c>
      <c r="S41" s="7">
        <v>37.19011127738132</v>
      </c>
      <c r="W41" s="12"/>
      <c r="X41" s="12"/>
      <c r="Y41" s="12"/>
      <c r="Z41" s="12"/>
      <c r="AA41" s="12"/>
      <c r="AB41" s="12"/>
    </row>
    <row r="42" spans="1:28" x14ac:dyDescent="0.3">
      <c r="A42" s="1">
        <v>3</v>
      </c>
      <c r="B42" s="7">
        <v>43.2108172423033</v>
      </c>
      <c r="C42" s="7">
        <v>51.671495258346283</v>
      </c>
      <c r="E42" s="7">
        <v>43.264649637423496</v>
      </c>
      <c r="F42" s="7">
        <v>51.125836476543341</v>
      </c>
      <c r="H42" s="7">
        <v>38.359183446919054</v>
      </c>
      <c r="I42" s="7">
        <v>43.288338519848146</v>
      </c>
      <c r="L42" s="7">
        <v>42.937153821324259</v>
      </c>
      <c r="M42" s="7">
        <v>43.804484328515009</v>
      </c>
      <c r="O42" s="7">
        <v>42.959647049949552</v>
      </c>
      <c r="P42" s="7">
        <v>43.509530532188904</v>
      </c>
      <c r="R42" s="7">
        <v>38.211953769109826</v>
      </c>
      <c r="S42" s="7">
        <v>38.834808615546315</v>
      </c>
      <c r="W42" s="12"/>
      <c r="X42" s="12"/>
      <c r="Y42" s="12"/>
      <c r="Z42" s="12"/>
      <c r="AA42" s="12"/>
      <c r="AB42" s="12"/>
    </row>
    <row r="43" spans="1:28" x14ac:dyDescent="0.3">
      <c r="A43" s="1">
        <v>4</v>
      </c>
      <c r="B43" s="7">
        <v>43.489553297102717</v>
      </c>
      <c r="C43" s="7">
        <v>54.479363415280567</v>
      </c>
      <c r="E43" s="7">
        <v>43.804341660896185</v>
      </c>
      <c r="F43" s="7">
        <v>55.250416136888354</v>
      </c>
      <c r="H43" s="7">
        <v>38.654131742947733</v>
      </c>
      <c r="I43" s="7">
        <v>44.753753731984887</v>
      </c>
      <c r="L43" s="7">
        <v>43.226001745705346</v>
      </c>
      <c r="M43" s="7">
        <v>43.870069171716352</v>
      </c>
      <c r="O43" s="7">
        <v>43.525145504987698</v>
      </c>
      <c r="P43" s="7">
        <v>43.185649370048793</v>
      </c>
      <c r="R43" s="7">
        <v>38.490118240914853</v>
      </c>
      <c r="S43" s="7">
        <v>38.297667649710277</v>
      </c>
      <c r="W43" s="12"/>
      <c r="X43" s="12"/>
      <c r="Y43" s="12"/>
      <c r="Z43" s="12"/>
      <c r="AA43" s="12"/>
      <c r="AB43" s="12"/>
    </row>
    <row r="44" spans="1:28" x14ac:dyDescent="0.3">
      <c r="A44" s="1">
        <v>5</v>
      </c>
      <c r="B44" s="7">
        <v>42.160422425269729</v>
      </c>
      <c r="C44" s="7">
        <v>51.376690767433686</v>
      </c>
      <c r="E44" s="7">
        <v>36.697994707037083</v>
      </c>
      <c r="F44" s="7">
        <v>45.149542888067721</v>
      </c>
      <c r="H44" s="7">
        <v>42.787448269300285</v>
      </c>
      <c r="I44" s="7">
        <v>45.679879772304986</v>
      </c>
      <c r="L44" s="7">
        <v>41.920409127502822</v>
      </c>
      <c r="M44" s="7">
        <v>41.429940340711035</v>
      </c>
      <c r="O44" s="7">
        <v>37.716621243118944</v>
      </c>
      <c r="P44" s="7">
        <v>37.901432687210225</v>
      </c>
      <c r="R44" s="7">
        <v>42.504348293841929</v>
      </c>
      <c r="S44" s="7">
        <v>42.716870035311132</v>
      </c>
      <c r="W44" s="12"/>
      <c r="X44" s="12"/>
      <c r="Y44" s="12"/>
      <c r="Z44" s="12"/>
      <c r="AA44" s="12"/>
      <c r="AB44" s="12"/>
    </row>
    <row r="45" spans="1:28" x14ac:dyDescent="0.3">
      <c r="A45" s="1">
        <v>6</v>
      </c>
      <c r="B45" s="7">
        <v>44.809881977731493</v>
      </c>
      <c r="C45" s="7">
        <v>55.81070800326458</v>
      </c>
      <c r="E45" s="7">
        <v>45.696104227384645</v>
      </c>
      <c r="F45" s="7">
        <v>57.75530613299145</v>
      </c>
      <c r="H45" s="7">
        <v>40.616000886236449</v>
      </c>
      <c r="I45" s="7">
        <v>46.716524219349161</v>
      </c>
      <c r="L45" s="7">
        <v>44.543148280883116</v>
      </c>
      <c r="M45" s="7">
        <v>44.222437613260759</v>
      </c>
      <c r="O45" s="7">
        <v>45.49714011742838</v>
      </c>
      <c r="P45" s="7">
        <v>45.519888687487089</v>
      </c>
      <c r="R45" s="7">
        <v>40.49268498296631</v>
      </c>
      <c r="S45" s="7">
        <v>40.31451716904126</v>
      </c>
      <c r="W45" s="12"/>
      <c r="X45" s="12"/>
      <c r="Y45" s="12"/>
      <c r="Z45" s="12"/>
      <c r="AA45" s="12"/>
      <c r="AB45" s="12"/>
    </row>
    <row r="46" spans="1:28" x14ac:dyDescent="0.3">
      <c r="A46" s="1">
        <v>7</v>
      </c>
      <c r="B46" s="7">
        <v>45.690101098150691</v>
      </c>
      <c r="C46" s="7">
        <v>54.965191621075284</v>
      </c>
      <c r="E46" s="7">
        <v>46.204550923182602</v>
      </c>
      <c r="F46" s="7">
        <v>56.452720317944504</v>
      </c>
      <c r="H46" s="7">
        <v>42.141227110131638</v>
      </c>
      <c r="I46" s="7">
        <v>47.320383921966815</v>
      </c>
      <c r="L46" s="7">
        <v>45.406803574782565</v>
      </c>
      <c r="M46" s="7">
        <v>45.888115692675257</v>
      </c>
      <c r="O46" s="7">
        <v>46.004638730924142</v>
      </c>
      <c r="P46" s="7">
        <v>46.616500426045441</v>
      </c>
      <c r="R46" s="7">
        <v>41.682033443919046</v>
      </c>
      <c r="S46" s="7">
        <v>42.186386048590464</v>
      </c>
      <c r="W46" s="12"/>
      <c r="X46" s="12"/>
      <c r="Y46" s="12"/>
      <c r="Z46" s="12"/>
      <c r="AA46" s="12"/>
      <c r="AB46" s="12"/>
    </row>
    <row r="47" spans="1:28" x14ac:dyDescent="0.3">
      <c r="A47" s="1">
        <v>8</v>
      </c>
      <c r="B47" s="7">
        <v>45.470046318045888</v>
      </c>
      <c r="C47" s="7">
        <v>57.656018731282188</v>
      </c>
      <c r="E47" s="7">
        <v>45.991514598127587</v>
      </c>
      <c r="F47" s="7">
        <v>59.788968977565865</v>
      </c>
      <c r="H47" s="7">
        <v>40.931926787597675</v>
      </c>
      <c r="I47" s="7">
        <v>47.51787380772214</v>
      </c>
      <c r="L47" s="7">
        <v>45.190167631496749</v>
      </c>
      <c r="M47" s="7">
        <v>45.280547966759741</v>
      </c>
      <c r="O47" s="7">
        <v>45.787139325140245</v>
      </c>
      <c r="P47" s="7">
        <v>44.999600528747834</v>
      </c>
      <c r="R47" s="7">
        <v>40.969552111856494</v>
      </c>
      <c r="S47" s="7">
        <v>41.137527275515104</v>
      </c>
      <c r="W47" s="12"/>
      <c r="X47" s="12"/>
      <c r="Y47" s="12"/>
      <c r="Z47" s="12"/>
      <c r="AA47" s="12"/>
      <c r="AB47" s="12"/>
    </row>
    <row r="48" spans="1:28" x14ac:dyDescent="0.3">
      <c r="A48" s="1">
        <v>9</v>
      </c>
      <c r="B48" s="7">
        <v>46.693550895428558</v>
      </c>
      <c r="C48" s="7">
        <v>57.414390181018959</v>
      </c>
      <c r="E48" s="7">
        <v>47.39755434349064</v>
      </c>
      <c r="F48" s="7">
        <v>59.777795538010402</v>
      </c>
      <c r="H48" s="7">
        <v>42.660212157903572</v>
      </c>
      <c r="I48" s="7">
        <v>45.573904648288391</v>
      </c>
      <c r="L48" s="7">
        <v>46.435102185579247</v>
      </c>
      <c r="M48" s="7">
        <v>46.397954103830784</v>
      </c>
      <c r="O48" s="7">
        <v>47.266135284470749</v>
      </c>
      <c r="P48" s="7">
        <v>47.266135284470749</v>
      </c>
      <c r="R48" s="7">
        <v>42.37237102020454</v>
      </c>
      <c r="S48" s="7">
        <v>42.423217865428789</v>
      </c>
      <c r="W48" s="12"/>
      <c r="X48" s="12"/>
      <c r="Y48" s="12"/>
      <c r="Z48" s="12"/>
      <c r="AA48" s="12"/>
      <c r="AB48" s="12"/>
    </row>
    <row r="49" spans="1:28" x14ac:dyDescent="0.3">
      <c r="A49" s="1">
        <v>10</v>
      </c>
      <c r="B49" s="7">
        <v>43.900322219965005</v>
      </c>
      <c r="C49" s="7">
        <v>56.051931410451324</v>
      </c>
      <c r="E49" s="7">
        <v>44.344033684368867</v>
      </c>
      <c r="F49" s="7">
        <v>58.653853354314712</v>
      </c>
      <c r="H49" s="7">
        <v>39.813057065181376</v>
      </c>
      <c r="I49" s="7">
        <v>46.298604061099418</v>
      </c>
      <c r="L49" s="7">
        <v>43.615946443619812</v>
      </c>
      <c r="M49" s="7">
        <v>43.219041330982868</v>
      </c>
      <c r="O49" s="7">
        <v>44.09064396002583</v>
      </c>
      <c r="P49" s="7">
        <v>44.624140751942143</v>
      </c>
      <c r="R49" s="7">
        <v>39.497776452989797</v>
      </c>
      <c r="S49" s="7">
        <v>38.956656915583835</v>
      </c>
      <c r="W49" s="12"/>
      <c r="X49" s="12"/>
      <c r="Y49" s="12"/>
      <c r="Z49" s="12"/>
      <c r="AA49" s="12"/>
      <c r="AB49" s="12"/>
    </row>
    <row r="50" spans="1:28" x14ac:dyDescent="0.3">
      <c r="A50" s="1">
        <v>11</v>
      </c>
      <c r="B50" s="7">
        <v>47.538561251030984</v>
      </c>
      <c r="C50" s="7">
        <v>56.765795989856095</v>
      </c>
      <c r="E50" s="7">
        <v>47.994056053644655</v>
      </c>
      <c r="F50" s="7">
        <v>57.27610649441953</v>
      </c>
      <c r="H50" s="7">
        <v>43.220589477332993</v>
      </c>
      <c r="I50" s="7">
        <v>48.566976395679092</v>
      </c>
      <c r="L50" s="7">
        <v>47.284315083259642</v>
      </c>
      <c r="M50" s="7">
        <v>47.681503329959021</v>
      </c>
      <c r="O50" s="7">
        <v>47.875133620665665</v>
      </c>
      <c r="P50" s="7">
        <v>47.401169797821076</v>
      </c>
      <c r="R50" s="7">
        <v>42.84011870538712</v>
      </c>
      <c r="S50" s="7">
        <v>43.341348094240153</v>
      </c>
      <c r="W50" s="12"/>
      <c r="X50" s="12"/>
      <c r="Y50" s="12"/>
      <c r="Z50" s="12"/>
      <c r="AA50" s="12"/>
      <c r="AB50" s="12"/>
    </row>
    <row r="51" spans="1:28" x14ac:dyDescent="0.3">
      <c r="A51" s="1">
        <v>12</v>
      </c>
      <c r="B51" s="7">
        <v>47.538561251030984</v>
      </c>
      <c r="C51" s="7">
        <v>57.79738276900347</v>
      </c>
      <c r="E51" s="7">
        <v>48.667250840818483</v>
      </c>
      <c r="F51" s="7">
        <v>57.76802674805154</v>
      </c>
      <c r="H51" s="7">
        <v>41.793388877982707</v>
      </c>
      <c r="I51" s="7">
        <v>47.911941009719378</v>
      </c>
      <c r="L51" s="7">
        <v>47.269872687040589</v>
      </c>
      <c r="M51" s="7">
        <v>47.515676025013192</v>
      </c>
      <c r="O51" s="7">
        <v>48.594331655791095</v>
      </c>
      <c r="P51" s="7">
        <v>48.142404371392232</v>
      </c>
      <c r="R51" s="7">
        <v>43.741353125594927</v>
      </c>
      <c r="S51" s="7">
        <v>43.575135983717672</v>
      </c>
      <c r="W51" s="12"/>
      <c r="X51" s="12"/>
      <c r="Y51" s="12"/>
      <c r="Z51" s="12"/>
      <c r="AA51" s="12"/>
      <c r="AB51" s="12"/>
    </row>
    <row r="52" spans="1:28" x14ac:dyDescent="0.3">
      <c r="A52" s="1">
        <v>13</v>
      </c>
      <c r="B52" s="7">
        <v>48.233934356162138</v>
      </c>
      <c r="C52" s="7">
        <v>56.87263199935078</v>
      </c>
      <c r="E52" s="7">
        <v>48.831998932194352</v>
      </c>
      <c r="F52" s="7">
        <v>56.752549158996274</v>
      </c>
      <c r="H52" s="7">
        <v>44.17899794697054</v>
      </c>
      <c r="I52" s="7">
        <v>49.462806101428221</v>
      </c>
      <c r="L52" s="7">
        <v>47.986215539505693</v>
      </c>
      <c r="M52" s="7">
        <v>47.170449875334093</v>
      </c>
      <c r="O52" s="7">
        <v>48.774131164572452</v>
      </c>
      <c r="P52" s="7">
        <v>48.852169774435772</v>
      </c>
      <c r="R52" s="7">
        <v>43.825710154141845</v>
      </c>
      <c r="S52" s="7">
        <v>44.066751559989626</v>
      </c>
      <c r="W52" s="12"/>
      <c r="X52" s="12"/>
      <c r="Y52" s="12"/>
      <c r="Z52" s="12"/>
      <c r="AA52" s="12"/>
      <c r="AB52" s="12"/>
    </row>
    <row r="53" spans="1:28" x14ac:dyDescent="0.3">
      <c r="A53" s="1">
        <v>14</v>
      </c>
      <c r="B53" s="7">
        <v>40.760874023803225</v>
      </c>
      <c r="C53" s="7">
        <v>51.000005578582602</v>
      </c>
      <c r="E53" s="7">
        <v>41.432537241950435</v>
      </c>
      <c r="F53" s="7">
        <v>51.227189045947512</v>
      </c>
      <c r="H53" s="7">
        <v>36.2020247500826</v>
      </c>
      <c r="I53" s="7">
        <v>39.177831184539393</v>
      </c>
      <c r="L53" s="7">
        <v>40.453061671646886</v>
      </c>
      <c r="M53" s="7">
        <v>40.501605345652862</v>
      </c>
      <c r="O53" s="7">
        <v>41.031152318665661</v>
      </c>
      <c r="P53" s="7">
        <v>40.82599655707233</v>
      </c>
      <c r="R53" s="7">
        <v>36.027696778180584</v>
      </c>
      <c r="S53" s="7">
        <v>35.995271851080219</v>
      </c>
      <c r="W53" s="12"/>
      <c r="X53" s="12"/>
      <c r="Y53" s="12"/>
      <c r="Z53" s="12"/>
      <c r="AA53" s="12"/>
      <c r="AB53" s="12"/>
    </row>
    <row r="54" spans="1:28" x14ac:dyDescent="0.3">
      <c r="A54" s="1">
        <v>15</v>
      </c>
      <c r="B54" s="7">
        <v>44.052893534170991</v>
      </c>
      <c r="C54" s="7">
        <v>52.555101986265996</v>
      </c>
      <c r="E54" s="7">
        <v>44.619560664773338</v>
      </c>
      <c r="F54" s="7">
        <v>53.083891322880838</v>
      </c>
      <c r="H54" s="7">
        <v>39.932856913293698</v>
      </c>
      <c r="I54" s="7">
        <v>44.872551313468136</v>
      </c>
      <c r="L54" s="7">
        <v>43.783478239760846</v>
      </c>
      <c r="M54" s="7">
        <v>42.977862240149243</v>
      </c>
      <c r="O54" s="7">
        <v>44.374843183583465</v>
      </c>
      <c r="P54" s="7">
        <v>44.69434205450527</v>
      </c>
      <c r="R54" s="7">
        <v>39.499200569711817</v>
      </c>
      <c r="S54" s="7">
        <v>39.807294334155571</v>
      </c>
      <c r="W54" s="12"/>
      <c r="X54" s="12"/>
      <c r="Y54" s="12"/>
      <c r="Z54" s="12"/>
      <c r="AA54" s="12"/>
      <c r="AB54" s="12"/>
    </row>
    <row r="55" spans="1:28" x14ac:dyDescent="0.3">
      <c r="A55" s="1">
        <v>16</v>
      </c>
      <c r="B55" s="7">
        <v>49.298999491869353</v>
      </c>
      <c r="C55" s="7">
        <v>61.046951070781816</v>
      </c>
      <c r="E55" s="7">
        <v>49.016630413908686</v>
      </c>
      <c r="F55" s="7">
        <v>60.996294887067968</v>
      </c>
      <c r="H55" s="7">
        <v>44.007341577147102</v>
      </c>
      <c r="I55" s="7">
        <v>47.299090727117701</v>
      </c>
      <c r="L55" s="7">
        <v>49.075172214422395</v>
      </c>
      <c r="M55" s="7">
        <v>48.98683690443643</v>
      </c>
      <c r="O55" s="7">
        <v>48.980030602047876</v>
      </c>
      <c r="P55" s="7">
        <v>48.847784519422348</v>
      </c>
      <c r="R55" s="7">
        <v>46.35989810461038</v>
      </c>
      <c r="S55" s="7">
        <v>46.243998359348858</v>
      </c>
      <c r="W55" s="12"/>
      <c r="X55" s="12"/>
      <c r="Y55" s="12"/>
      <c r="Z55" s="12"/>
      <c r="AA55" s="12"/>
      <c r="AB55" s="12"/>
    </row>
    <row r="56" spans="1:28" x14ac:dyDescent="0.3">
      <c r="A56" s="1">
        <v>17</v>
      </c>
      <c r="B56" s="7">
        <v>44.619167834974007</v>
      </c>
      <c r="C56" s="7">
        <v>53.212819559990002</v>
      </c>
      <c r="E56" s="7">
        <v>45.639294540703311</v>
      </c>
      <c r="F56" s="7">
        <v>55.018169568817839</v>
      </c>
      <c r="H56" s="7">
        <v>40.58159357253119</v>
      </c>
      <c r="I56" s="7">
        <v>45.390512410876141</v>
      </c>
      <c r="L56" s="7">
        <v>44.338066254572539</v>
      </c>
      <c r="M56" s="7">
        <v>44.041001210666899</v>
      </c>
      <c r="O56" s="7">
        <v>45.439140275886004</v>
      </c>
      <c r="P56" s="7">
        <v>45.829916882258622</v>
      </c>
      <c r="R56" s="7">
        <v>40.441590014001555</v>
      </c>
      <c r="S56" s="7">
        <v>40.878359186152771</v>
      </c>
      <c r="W56" s="12"/>
      <c r="X56" s="12"/>
      <c r="Y56" s="12"/>
      <c r="Z56" s="12"/>
      <c r="AA56" s="12"/>
      <c r="AB56" s="12"/>
    </row>
    <row r="57" spans="1:28" x14ac:dyDescent="0.3">
      <c r="A57" s="1">
        <v>18</v>
      </c>
      <c r="B57" s="7">
        <v>42.081202704432002</v>
      </c>
      <c r="C57" s="7">
        <v>54.116426677899554</v>
      </c>
      <c r="E57" s="7">
        <v>42.71075519228048</v>
      </c>
      <c r="F57" s="7">
        <v>56.399552231406375</v>
      </c>
      <c r="H57" s="7">
        <v>37.697865421044213</v>
      </c>
      <c r="I57" s="7">
        <v>44.185668060005931</v>
      </c>
      <c r="L57" s="7">
        <v>41.825089312457067</v>
      </c>
      <c r="M57" s="7">
        <v>41.298093187120102</v>
      </c>
      <c r="O57" s="7">
        <v>42.437648476068205</v>
      </c>
      <c r="P57" s="7">
        <v>42.263654117316328</v>
      </c>
      <c r="R57" s="7">
        <v>37.383108700297321</v>
      </c>
      <c r="S57" s="7">
        <v>37.102735385045094</v>
      </c>
      <c r="W57" s="12"/>
      <c r="X57" s="12"/>
      <c r="Y57" s="12"/>
      <c r="Z57" s="12"/>
      <c r="AA57" s="12"/>
      <c r="AB57" s="12"/>
    </row>
    <row r="58" spans="1:28" x14ac:dyDescent="0.3">
      <c r="A58" s="1">
        <v>19</v>
      </c>
      <c r="B58" s="7">
        <v>44.595695325096159</v>
      </c>
      <c r="C58" s="7">
        <v>54.446884422409902</v>
      </c>
      <c r="E58" s="7">
        <v>44.926332972852549</v>
      </c>
      <c r="F58" s="7">
        <v>56.467907913578365</v>
      </c>
      <c r="H58" s="7">
        <v>40.528192351227347</v>
      </c>
      <c r="I58" s="7">
        <v>45.776593260711287</v>
      </c>
      <c r="L58" s="7">
        <v>44.335177775328731</v>
      </c>
      <c r="M58" s="7">
        <v>44.148970028672352</v>
      </c>
      <c r="O58" s="7">
        <v>44.688042327912278</v>
      </c>
      <c r="P58" s="7">
        <v>44.303725163892238</v>
      </c>
      <c r="R58" s="7">
        <v>40.164849658918556</v>
      </c>
      <c r="S58" s="7">
        <v>39.63869012838672</v>
      </c>
      <c r="W58" s="12"/>
      <c r="X58" s="12"/>
      <c r="Y58" s="12"/>
      <c r="Z58" s="12"/>
      <c r="AA58" s="12"/>
      <c r="AB58" s="12"/>
    </row>
    <row r="59" spans="1:28" x14ac:dyDescent="0.3">
      <c r="A59" s="1">
        <v>20</v>
      </c>
      <c r="B59" s="7">
        <v>44.228937358254825</v>
      </c>
      <c r="C59" s="7">
        <v>56.153058870040326</v>
      </c>
      <c r="E59" s="7">
        <v>44.789989724817346</v>
      </c>
      <c r="F59" s="7">
        <v>59.548291339144654</v>
      </c>
      <c r="H59" s="7">
        <v>40.171615785940929</v>
      </c>
      <c r="I59" s="7">
        <v>46.36206177855442</v>
      </c>
      <c r="L59" s="7">
        <v>43.951010035901874</v>
      </c>
      <c r="M59" s="7">
        <v>44.614670287444</v>
      </c>
      <c r="O59" s="7">
        <v>44.543042724056335</v>
      </c>
      <c r="P59" s="7">
        <v>44.516316898421898</v>
      </c>
      <c r="R59" s="7">
        <v>40.088187957357221</v>
      </c>
      <c r="S59" s="7">
        <v>40.92202226687025</v>
      </c>
      <c r="W59" s="12"/>
      <c r="X59" s="12"/>
      <c r="Y59" s="12"/>
      <c r="Z59" s="12"/>
      <c r="AA59" s="12"/>
      <c r="AB59" s="12"/>
    </row>
    <row r="60" spans="1:28" x14ac:dyDescent="0.3">
      <c r="A60" s="1">
        <v>21</v>
      </c>
      <c r="B60" s="7">
        <v>44.22306923078537</v>
      </c>
      <c r="C60" s="7">
        <v>53.377244561557944</v>
      </c>
      <c r="E60" s="7">
        <v>44.784308756149215</v>
      </c>
      <c r="F60" s="7">
        <v>55.25935857421252</v>
      </c>
      <c r="H60" s="7">
        <v>40.138392896711096</v>
      </c>
      <c r="I60" s="7">
        <v>42.610917899148497</v>
      </c>
      <c r="L60" s="7">
        <v>43.948121556658066</v>
      </c>
      <c r="M60" s="7">
        <v>43.842646064922086</v>
      </c>
      <c r="O60" s="7">
        <v>44.540142731979223</v>
      </c>
      <c r="P60" s="7">
        <v>44.255085818494557</v>
      </c>
      <c r="R60" s="7">
        <v>39.717792740619693</v>
      </c>
      <c r="S60" s="7">
        <v>39.435796412161295</v>
      </c>
      <c r="W60" s="12"/>
      <c r="X60" s="12"/>
      <c r="Y60" s="12"/>
      <c r="Z60" s="12"/>
      <c r="AA60" s="12"/>
      <c r="AB60" s="12"/>
    </row>
    <row r="61" spans="1:28" x14ac:dyDescent="0.3">
      <c r="A61" s="1">
        <v>22</v>
      </c>
      <c r="B61" s="7">
        <v>43.841640945270385</v>
      </c>
      <c r="C61" s="7">
        <v>55.621889867264535</v>
      </c>
      <c r="E61" s="7">
        <v>44.074187672632519</v>
      </c>
      <c r="F61" s="7">
        <v>56.362071195762461</v>
      </c>
      <c r="H61" s="7">
        <v>39.248864992231134</v>
      </c>
      <c r="I61" s="7">
        <v>45.819124991930629</v>
      </c>
      <c r="L61" s="7">
        <v>43.587061651181706</v>
      </c>
      <c r="M61" s="7">
        <v>43.342974105935085</v>
      </c>
      <c r="O61" s="7">
        <v>43.815144712699563</v>
      </c>
      <c r="P61" s="7">
        <v>43.718751394331626</v>
      </c>
      <c r="R61" s="7">
        <v>39.050719534690941</v>
      </c>
      <c r="S61" s="7">
        <v>38.968713023668087</v>
      </c>
      <c r="W61" s="12"/>
      <c r="X61" s="12"/>
      <c r="Y61" s="12"/>
      <c r="Z61" s="12"/>
      <c r="AA61" s="12"/>
      <c r="AB61" s="12"/>
    </row>
    <row r="62" spans="1:28" x14ac:dyDescent="0.3">
      <c r="A62" s="1">
        <v>23</v>
      </c>
      <c r="B62" s="7">
        <v>46.438287350506997</v>
      </c>
      <c r="C62" s="7">
        <v>55.177973029872412</v>
      </c>
      <c r="E62" s="7">
        <v>47.175996565433429</v>
      </c>
      <c r="F62" s="7">
        <v>56.247940704966283</v>
      </c>
      <c r="H62" s="7">
        <v>41.089620517852026</v>
      </c>
      <c r="I62" s="7">
        <v>45.942304701010357</v>
      </c>
      <c r="L62" s="7">
        <v>46.201135366830563</v>
      </c>
      <c r="M62" s="7">
        <v>46.302777864637591</v>
      </c>
      <c r="O62" s="7">
        <v>47.037035910378378</v>
      </c>
      <c r="P62" s="7">
        <v>47.258109979157155</v>
      </c>
      <c r="R62" s="7">
        <v>42.116321432005265</v>
      </c>
      <c r="S62" s="7">
        <v>41.273995003365158</v>
      </c>
      <c r="W62" s="12"/>
      <c r="X62" s="12"/>
      <c r="Y62" s="12"/>
      <c r="Z62" s="12"/>
      <c r="AA62" s="12"/>
      <c r="AB62" s="12"/>
    </row>
    <row r="63" spans="1:28" x14ac:dyDescent="0.3">
      <c r="A63" s="1">
        <v>24</v>
      </c>
      <c r="B63" s="7">
        <v>43.768289351902126</v>
      </c>
      <c r="C63" s="7">
        <v>54.841666557933358</v>
      </c>
      <c r="E63" s="7">
        <v>43.920801518592924</v>
      </c>
      <c r="F63" s="7">
        <v>55.428051516464272</v>
      </c>
      <c r="H63" s="7">
        <v>38.951498367589437</v>
      </c>
      <c r="I63" s="7">
        <v>41.350910667032942</v>
      </c>
      <c r="L63" s="7">
        <v>43.500407273867381</v>
      </c>
      <c r="M63" s="7">
        <v>43.726609391691483</v>
      </c>
      <c r="O63" s="7">
        <v>43.638245195995324</v>
      </c>
      <c r="P63" s="7">
        <v>43.075311832966982</v>
      </c>
      <c r="R63" s="7">
        <v>38.773979179607942</v>
      </c>
      <c r="S63" s="7">
        <v>39.169473767239943</v>
      </c>
      <c r="W63" s="12"/>
      <c r="X63" s="12"/>
      <c r="Y63" s="12"/>
      <c r="Z63" s="12"/>
      <c r="AA63" s="12"/>
      <c r="AB63" s="12"/>
    </row>
    <row r="64" spans="1:28" x14ac:dyDescent="0.3">
      <c r="A64" s="1">
        <v>25</v>
      </c>
      <c r="B64" s="7">
        <v>46.922407866737544</v>
      </c>
      <c r="C64" s="7">
        <v>57.296952246073218</v>
      </c>
      <c r="E64" s="7">
        <v>47.994056053644655</v>
      </c>
      <c r="F64" s="7">
        <v>59.387844960779901</v>
      </c>
      <c r="H64" s="7">
        <v>43.414754870194628</v>
      </c>
      <c r="I64" s="7">
        <v>49.293112679618979</v>
      </c>
      <c r="L64" s="7">
        <v>46.663292045840301</v>
      </c>
      <c r="M64" s="7">
        <v>47.195253575162887</v>
      </c>
      <c r="O64" s="7">
        <v>47.904133541436849</v>
      </c>
      <c r="P64" s="7">
        <v>47.47299633956392</v>
      </c>
      <c r="R64" s="7">
        <v>42.797539564583161</v>
      </c>
      <c r="S64" s="7">
        <v>42.335326137285662</v>
      </c>
      <c r="W64" s="12"/>
      <c r="X64" s="12"/>
      <c r="Y64" s="12"/>
      <c r="Z64" s="12"/>
      <c r="AA64" s="12"/>
      <c r="AB64" s="12"/>
    </row>
    <row r="65" spans="1:28" x14ac:dyDescent="0.3">
      <c r="A65" s="1">
        <v>26</v>
      </c>
      <c r="B65" s="7">
        <v>45.634353887190798</v>
      </c>
      <c r="C65" s="7">
        <v>58.334394573995993</v>
      </c>
      <c r="E65" s="7">
        <v>46.034121863138594</v>
      </c>
      <c r="F65" s="7">
        <v>59.968650551110656</v>
      </c>
      <c r="H65" s="7">
        <v>40.170141251010904</v>
      </c>
      <c r="I65" s="7">
        <v>42.644621952073173</v>
      </c>
      <c r="L65" s="7">
        <v>45.380807261588274</v>
      </c>
      <c r="M65" s="7">
        <v>45.253741001255825</v>
      </c>
      <c r="O65" s="7">
        <v>45.845139166682614</v>
      </c>
      <c r="P65" s="7">
        <v>45.565483817765852</v>
      </c>
      <c r="R65" s="7">
        <v>40.945419120039034</v>
      </c>
      <c r="S65" s="7">
        <v>41.580073116399639</v>
      </c>
      <c r="W65" s="12"/>
      <c r="X65" s="12"/>
      <c r="Y65" s="12"/>
      <c r="Z65" s="12"/>
      <c r="AA65" s="12"/>
      <c r="AB65" s="12"/>
    </row>
    <row r="66" spans="1:28" x14ac:dyDescent="0.3">
      <c r="A66" s="1"/>
    </row>
    <row r="67" spans="1:28" x14ac:dyDescent="0.3">
      <c r="A67" s="1" t="s">
        <v>3</v>
      </c>
      <c r="B67" s="10">
        <v>44.946767335817192</v>
      </c>
      <c r="C67" s="10">
        <f t="shared" ref="C67" si="18">AVERAGE(C40:C65)</f>
        <v>55.331261379313403</v>
      </c>
      <c r="D67" s="10"/>
      <c r="E67" s="10">
        <v>45.250715389691791</v>
      </c>
      <c r="F67" s="10">
        <f t="shared" ref="F67" si="19">AVERAGE(F40:F65)</f>
        <v>56.342584513714478</v>
      </c>
      <c r="G67" s="10"/>
      <c r="H67" s="10">
        <v>40.718308801525581</v>
      </c>
      <c r="I67" s="10">
        <f t="shared" ref="I67" si="20">AVERAGE(I40:I65)</f>
        <v>45.544697920901463</v>
      </c>
      <c r="J67" s="10"/>
      <c r="L67" s="6">
        <v>44.682128570652608</v>
      </c>
      <c r="M67" s="6">
        <f t="shared" ref="M67" si="21">AVERAGE(M40:M65)</f>
        <v>44.648537152550553</v>
      </c>
      <c r="O67" s="6">
        <v>45.092931985933063</v>
      </c>
      <c r="P67" s="6">
        <f t="shared" ref="P67" si="22">AVERAGE(P40:P65)</f>
        <v>45.037888753105754</v>
      </c>
      <c r="R67" s="6">
        <v>40.713504297090068</v>
      </c>
      <c r="S67" s="6">
        <f t="shared" ref="S67" si="23">AVERAGE(S40:S65)</f>
        <v>40.764673617753139</v>
      </c>
    </row>
    <row r="68" spans="1:28" x14ac:dyDescent="0.3">
      <c r="A68" s="1" t="s">
        <v>4</v>
      </c>
      <c r="B68" s="10">
        <v>26</v>
      </c>
      <c r="C68" s="10">
        <f t="shared" ref="C68" si="24">COUNTA(C40:C65)</f>
        <v>26</v>
      </c>
      <c r="D68" s="10"/>
      <c r="E68" s="10">
        <v>26</v>
      </c>
      <c r="F68" s="10">
        <f t="shared" ref="F68" si="25">COUNTA(F40:F65)</f>
        <v>26</v>
      </c>
      <c r="G68" s="10"/>
      <c r="H68" s="10">
        <v>26</v>
      </c>
      <c r="I68" s="10">
        <f t="shared" ref="I68" si="26">COUNTA(I40:I65)</f>
        <v>26</v>
      </c>
      <c r="J68" s="10"/>
      <c r="L68" s="4">
        <v>26</v>
      </c>
      <c r="M68" s="4">
        <f t="shared" ref="M68" si="27">COUNTA(M40:M65)</f>
        <v>26</v>
      </c>
      <c r="O68" s="4">
        <v>26</v>
      </c>
      <c r="P68" s="4">
        <f t="shared" ref="P68" si="28">COUNTA(P40:P65)</f>
        <v>26</v>
      </c>
      <c r="R68" s="4">
        <v>26</v>
      </c>
      <c r="S68" s="4">
        <f t="shared" ref="S68" si="29">COUNTA(S40:S65)</f>
        <v>26</v>
      </c>
    </row>
    <row r="69" spans="1:28" x14ac:dyDescent="0.3">
      <c r="A69" s="1" t="s">
        <v>5</v>
      </c>
      <c r="B69" s="10">
        <v>2.1376142540594985</v>
      </c>
      <c r="C69" s="10">
        <f t="shared" ref="C69" si="30">STDEV(C40:C65)</f>
        <v>2.3990752653665517</v>
      </c>
      <c r="D69" s="10"/>
      <c r="E69" s="10">
        <v>2.717500188457755</v>
      </c>
      <c r="F69" s="10">
        <f t="shared" ref="F69" si="31">STDEV(F40:F65)</f>
        <v>3.4447629933104325</v>
      </c>
      <c r="G69" s="10"/>
      <c r="H69" s="10">
        <v>2.1696741107431867</v>
      </c>
      <c r="I69" s="10">
        <f t="shared" ref="I69" si="32">STDEV(I40:I65)</f>
        <v>2.41550719137933</v>
      </c>
      <c r="J69" s="10"/>
      <c r="L69" s="6">
        <v>2.1489001757098207</v>
      </c>
      <c r="M69" s="6">
        <f t="shared" ref="M69" si="33">STDEV(M40:M65)</f>
        <v>2.2493985621922503</v>
      </c>
      <c r="O69" s="6">
        <v>2.6430892251679432</v>
      </c>
      <c r="P69" s="6">
        <f t="shared" ref="P69" si="34">STDEV(P40:P65)</f>
        <v>2.6018097172465016</v>
      </c>
      <c r="R69" s="6">
        <v>2.4014578617109783</v>
      </c>
      <c r="S69" s="6">
        <f t="shared" ref="S69" si="35">STDEV(S40:S65)</f>
        <v>2.4246517509725907</v>
      </c>
    </row>
    <row r="70" spans="1:28" x14ac:dyDescent="0.3">
      <c r="B70" s="8"/>
      <c r="E70" s="8"/>
      <c r="H70" s="8"/>
      <c r="L70" s="8"/>
      <c r="O70" s="8"/>
      <c r="R70" s="8"/>
    </row>
    <row r="72" spans="1:28" ht="18" x14ac:dyDescent="0.4">
      <c r="A72" s="2" t="s">
        <v>17</v>
      </c>
      <c r="B72" s="1"/>
      <c r="C72" s="1"/>
      <c r="E72" s="1"/>
      <c r="F72" s="1"/>
      <c r="H72" s="1"/>
      <c r="I72" s="1"/>
      <c r="L72" s="1"/>
      <c r="M72" s="1"/>
      <c r="O72" s="1"/>
      <c r="P72" s="1"/>
      <c r="R72" s="1"/>
      <c r="S72" s="1"/>
    </row>
    <row r="73" spans="1:28" x14ac:dyDescent="0.3">
      <c r="A73" s="1" t="s">
        <v>0</v>
      </c>
      <c r="B73" s="2" t="s">
        <v>1</v>
      </c>
      <c r="C73" s="2" t="s">
        <v>2</v>
      </c>
      <c r="E73" s="2" t="s">
        <v>1</v>
      </c>
      <c r="F73" s="2" t="s">
        <v>2</v>
      </c>
      <c r="H73" s="2" t="s">
        <v>1</v>
      </c>
      <c r="I73" s="2" t="s">
        <v>2</v>
      </c>
      <c r="L73" s="2" t="s">
        <v>1</v>
      </c>
      <c r="M73" s="2" t="s">
        <v>2</v>
      </c>
      <c r="O73" s="2" t="s">
        <v>1</v>
      </c>
      <c r="P73" s="2" t="s">
        <v>2</v>
      </c>
      <c r="R73" s="2" t="s">
        <v>1</v>
      </c>
      <c r="S73" s="2" t="s">
        <v>2</v>
      </c>
    </row>
    <row r="74" spans="1:28" x14ac:dyDescent="0.3">
      <c r="A74" s="1"/>
    </row>
    <row r="75" spans="1:28" x14ac:dyDescent="0.3">
      <c r="A75" s="1">
        <v>1</v>
      </c>
      <c r="B75" s="7">
        <v>110.73711207910857</v>
      </c>
      <c r="C75" s="7">
        <v>117.9128769418348</v>
      </c>
      <c r="E75" s="7">
        <v>110.43624296867273</v>
      </c>
      <c r="F75" s="7">
        <v>116.59858532632468</v>
      </c>
      <c r="H75" s="7">
        <v>107.02897680121069</v>
      </c>
      <c r="I75" s="7">
        <v>114.09288927009058</v>
      </c>
      <c r="L75" s="7">
        <v>110.57740738363012</v>
      </c>
      <c r="M75" s="7">
        <v>111.87116305001859</v>
      </c>
      <c r="O75" s="7">
        <v>110.2986110154005</v>
      </c>
      <c r="P75" s="7">
        <v>108.98605754431723</v>
      </c>
      <c r="R75" s="7">
        <v>107.05431473370393</v>
      </c>
      <c r="S75" s="7">
        <v>107.33265595201158</v>
      </c>
      <c r="V75" s="12"/>
      <c r="W75" s="12"/>
      <c r="X75" s="12"/>
      <c r="Y75" s="12"/>
      <c r="Z75" s="12"/>
      <c r="AA75" s="12"/>
    </row>
    <row r="76" spans="1:28" x14ac:dyDescent="0.3">
      <c r="A76" s="1">
        <v>2</v>
      </c>
      <c r="B76" s="7">
        <v>91.478066911119726</v>
      </c>
      <c r="C76" s="7">
        <v>95.539693081973439</v>
      </c>
      <c r="E76" s="7">
        <v>94.512331299286203</v>
      </c>
      <c r="F76" s="7">
        <v>98.548007845765724</v>
      </c>
      <c r="H76" s="7">
        <v>91.326783821169244</v>
      </c>
      <c r="I76" s="7">
        <v>95.336029630918574</v>
      </c>
      <c r="L76" s="7">
        <v>91.306850519964058</v>
      </c>
      <c r="M76" s="7">
        <v>90.850316267364235</v>
      </c>
      <c r="O76" s="7">
        <v>94.34753178883804</v>
      </c>
      <c r="P76" s="7">
        <v>95.140051055864276</v>
      </c>
      <c r="R76" s="7">
        <v>91.156144182671468</v>
      </c>
      <c r="S76" s="7">
        <v>91.602809289166544</v>
      </c>
      <c r="V76" s="12"/>
      <c r="W76" s="12"/>
      <c r="X76" s="12"/>
      <c r="Y76" s="12"/>
      <c r="Z76" s="12"/>
      <c r="AA76" s="12"/>
    </row>
    <row r="77" spans="1:28" x14ac:dyDescent="0.3">
      <c r="A77" s="1">
        <v>3</v>
      </c>
      <c r="B77" s="7">
        <v>94.130722003308392</v>
      </c>
      <c r="C77" s="7">
        <v>97.97125546104337</v>
      </c>
      <c r="E77" s="7">
        <v>93.36610170704671</v>
      </c>
      <c r="F77" s="7">
        <v>97.063399334645752</v>
      </c>
      <c r="H77" s="7">
        <v>89.843730138568645</v>
      </c>
      <c r="I77" s="7">
        <v>94.057401082067514</v>
      </c>
      <c r="L77" s="7">
        <v>93.949290303332759</v>
      </c>
      <c r="M77" s="7">
        <v>94.616330264486407</v>
      </c>
      <c r="O77" s="7">
        <v>93.095798014245617</v>
      </c>
      <c r="P77" s="7">
        <v>94.25018590962226</v>
      </c>
      <c r="R77" s="7">
        <v>89.726332867694538</v>
      </c>
      <c r="S77" s="7">
        <v>89.995511866297605</v>
      </c>
      <c r="V77" s="12"/>
      <c r="W77" s="12"/>
      <c r="X77" s="12"/>
      <c r="Y77" s="12"/>
      <c r="Z77" s="12"/>
      <c r="AA77" s="12"/>
    </row>
    <row r="78" spans="1:28" x14ac:dyDescent="0.3">
      <c r="A78" s="1">
        <v>4</v>
      </c>
      <c r="B78" s="7">
        <v>94.249274776430184</v>
      </c>
      <c r="C78" s="7">
        <v>98.094645187308529</v>
      </c>
      <c r="E78" s="7">
        <v>92.843353036898435</v>
      </c>
      <c r="F78" s="7">
        <v>96.733489529144478</v>
      </c>
      <c r="H78" s="7">
        <v>91.356175555511982</v>
      </c>
      <c r="I78" s="7">
        <v>98.58244904195297</v>
      </c>
      <c r="L78" s="7">
        <v>94.0621108417524</v>
      </c>
      <c r="M78" s="7">
        <v>94.269047485604247</v>
      </c>
      <c r="O78" s="7">
        <v>92.534119340046118</v>
      </c>
      <c r="P78" s="7">
        <v>93.135591115756412</v>
      </c>
      <c r="R78" s="7">
        <v>91.064139397009768</v>
      </c>
      <c r="S78" s="7">
        <v>90.863798290336348</v>
      </c>
      <c r="V78" s="12"/>
      <c r="W78" s="12"/>
      <c r="X78" s="12"/>
      <c r="Y78" s="12"/>
      <c r="Z78" s="12"/>
      <c r="AA78" s="12"/>
    </row>
    <row r="79" spans="1:28" x14ac:dyDescent="0.3">
      <c r="A79" s="1">
        <v>5</v>
      </c>
      <c r="B79" s="7">
        <v>93.19572108185244</v>
      </c>
      <c r="C79" s="7">
        <v>100.28791545618142</v>
      </c>
      <c r="E79" s="7">
        <v>92.71892024399375</v>
      </c>
      <c r="F79" s="7">
        <v>96.789280842705082</v>
      </c>
      <c r="H79" s="7">
        <v>92.71892024399375</v>
      </c>
      <c r="I79" s="7">
        <v>96.789280842705082</v>
      </c>
      <c r="L79" s="7">
        <v>93.024975781713209</v>
      </c>
      <c r="M79" s="7">
        <v>93.443588172730912</v>
      </c>
      <c r="O79" s="7">
        <v>92.558448742572622</v>
      </c>
      <c r="P79" s="7">
        <v>93.33593971201023</v>
      </c>
      <c r="R79" s="7">
        <v>92.558448742572622</v>
      </c>
      <c r="S79" s="7">
        <v>93.33593971201023</v>
      </c>
      <c r="V79" s="12"/>
      <c r="W79" s="12"/>
      <c r="X79" s="12"/>
      <c r="Y79" s="12"/>
      <c r="Z79" s="12"/>
      <c r="AA79" s="12"/>
    </row>
    <row r="80" spans="1:28" x14ac:dyDescent="0.3">
      <c r="A80" s="1">
        <v>6</v>
      </c>
      <c r="B80" s="7">
        <v>102.75135312931869</v>
      </c>
      <c r="C80" s="7">
        <v>106.55315319510348</v>
      </c>
      <c r="E80" s="7">
        <v>103.14506206425057</v>
      </c>
      <c r="F80" s="7">
        <v>108.98307257708714</v>
      </c>
      <c r="H80" s="7">
        <v>99.695301607644353</v>
      </c>
      <c r="I80" s="7">
        <v>107.00296721548467</v>
      </c>
      <c r="L80" s="7">
        <v>102.57387023583289</v>
      </c>
      <c r="M80" s="7">
        <v>103.01493787784696</v>
      </c>
      <c r="O80" s="7">
        <v>102.97061538077531</v>
      </c>
      <c r="P80" s="7">
        <v>103.65022144228843</v>
      </c>
      <c r="R80" s="7">
        <v>99.575755283727233</v>
      </c>
      <c r="S80" s="7">
        <v>99.237197715762548</v>
      </c>
      <c r="V80" s="12"/>
      <c r="W80" s="12"/>
      <c r="X80" s="12"/>
      <c r="Y80" s="12"/>
      <c r="Z80" s="12"/>
      <c r="AA80" s="12"/>
    </row>
    <row r="81" spans="1:27" x14ac:dyDescent="0.3">
      <c r="A81" s="1">
        <v>7</v>
      </c>
      <c r="B81" s="7">
        <v>105.90901360013515</v>
      </c>
      <c r="C81" s="7">
        <v>109.92296521558028</v>
      </c>
      <c r="E81" s="7">
        <v>107.04176759189679</v>
      </c>
      <c r="F81" s="7">
        <v>112.92906480945111</v>
      </c>
      <c r="H81" s="7">
        <v>103.19285190141301</v>
      </c>
      <c r="I81" s="7">
        <v>110.36475510856123</v>
      </c>
      <c r="L81" s="7">
        <v>105.73496710107824</v>
      </c>
      <c r="M81" s="7">
        <v>104.85736687413929</v>
      </c>
      <c r="O81" s="7">
        <v>106.85148636061039</v>
      </c>
      <c r="P81" s="7">
        <v>107.87726062967224</v>
      </c>
      <c r="R81" s="7">
        <v>102.99901172968111</v>
      </c>
      <c r="S81" s="7">
        <v>102.53551617689754</v>
      </c>
      <c r="V81" s="12"/>
      <c r="W81" s="12"/>
      <c r="X81" s="12"/>
      <c r="Y81" s="12"/>
      <c r="Z81" s="12"/>
      <c r="AA81" s="12"/>
    </row>
    <row r="82" spans="1:27" x14ac:dyDescent="0.3">
      <c r="A82" s="1">
        <v>8</v>
      </c>
      <c r="B82" s="7">
        <v>104.64049892773207</v>
      </c>
      <c r="C82" s="7">
        <v>111.64094830599734</v>
      </c>
      <c r="E82" s="7">
        <v>105.62327721403655</v>
      </c>
      <c r="F82" s="7">
        <v>109.67921105905555</v>
      </c>
      <c r="H82" s="7">
        <v>101.75709088140887</v>
      </c>
      <c r="I82" s="7">
        <v>105.73579313487195</v>
      </c>
      <c r="L82" s="7">
        <v>104.46087308961495</v>
      </c>
      <c r="M82" s="7">
        <v>105.6099426936007</v>
      </c>
      <c r="O82" s="7">
        <v>105.45884906997574</v>
      </c>
      <c r="P82" s="7">
        <v>106.0916021643956</v>
      </c>
      <c r="R82" s="7">
        <v>101.51240587759852</v>
      </c>
      <c r="S82" s="7">
        <v>101.92860674169668</v>
      </c>
      <c r="V82" s="12"/>
      <c r="W82" s="12"/>
      <c r="X82" s="12"/>
      <c r="Y82" s="12"/>
      <c r="Z82" s="12"/>
      <c r="AA82" s="12"/>
    </row>
    <row r="83" spans="1:27" x14ac:dyDescent="0.3">
      <c r="A83" s="1">
        <v>9</v>
      </c>
      <c r="B83" s="7">
        <v>107.4962597204339</v>
      </c>
      <c r="C83" s="7">
        <v>111.36612507036952</v>
      </c>
      <c r="E83" s="7">
        <v>107.47343950676101</v>
      </c>
      <c r="F83" s="7">
        <v>111.96582927814363</v>
      </c>
      <c r="H83" s="7">
        <v>105.29642038149329</v>
      </c>
      <c r="I83" s="7">
        <v>112.65664016615966</v>
      </c>
      <c r="L83" s="7">
        <v>107.32082000743884</v>
      </c>
      <c r="M83" s="7">
        <v>107.83595994347456</v>
      </c>
      <c r="O83" s="7">
        <v>107.44879218263921</v>
      </c>
      <c r="P83" s="7">
        <v>107.97529126433413</v>
      </c>
      <c r="R83" s="7">
        <v>105.19727185026281</v>
      </c>
      <c r="S83" s="7">
        <v>106.69107311053654</v>
      </c>
      <c r="V83" s="12"/>
      <c r="W83" s="12"/>
      <c r="X83" s="12"/>
      <c r="Y83" s="12"/>
      <c r="Z83" s="12"/>
      <c r="AA83" s="12"/>
    </row>
    <row r="84" spans="1:27" x14ac:dyDescent="0.3">
      <c r="A84" s="1">
        <v>10</v>
      </c>
      <c r="B84" s="7">
        <v>105.66461937570233</v>
      </c>
      <c r="C84" s="7">
        <v>112.310923934434</v>
      </c>
      <c r="E84" s="7">
        <v>106.23390583851574</v>
      </c>
      <c r="F84" s="7">
        <v>112.44858933006891</v>
      </c>
      <c r="H84" s="7">
        <v>102.59010074980239</v>
      </c>
      <c r="I84" s="7">
        <v>106.74499983016938</v>
      </c>
      <c r="L84" s="7">
        <v>105.46511666860528</v>
      </c>
      <c r="M84" s="7">
        <v>105.89752364694655</v>
      </c>
      <c r="O84" s="7">
        <v>106.14032589558204</v>
      </c>
      <c r="P84" s="7">
        <v>105.10015070180533</v>
      </c>
      <c r="R84" s="7">
        <v>102.47661886342932</v>
      </c>
      <c r="S84" s="7">
        <v>102.04621706420292</v>
      </c>
      <c r="V84" s="12"/>
      <c r="W84" s="12"/>
      <c r="X84" s="12"/>
      <c r="Y84" s="12"/>
      <c r="Z84" s="12"/>
      <c r="AA84" s="12"/>
    </row>
    <row r="85" spans="1:27" x14ac:dyDescent="0.3">
      <c r="A85" s="1">
        <v>11</v>
      </c>
      <c r="B85" s="7">
        <v>110.08507182693876</v>
      </c>
      <c r="C85" s="7">
        <v>114.00410038397779</v>
      </c>
      <c r="E85" s="7">
        <v>109.19904825437888</v>
      </c>
      <c r="F85" s="7">
        <v>113.33769218321984</v>
      </c>
      <c r="H85" s="7">
        <v>105.13517211435425</v>
      </c>
      <c r="I85" s="7">
        <v>108.96209237931674</v>
      </c>
      <c r="L85" s="7">
        <v>109.89659378971844</v>
      </c>
      <c r="M85" s="7">
        <v>108.30309317976752</v>
      </c>
      <c r="O85" s="7">
        <v>109.06425884458429</v>
      </c>
      <c r="P85" s="7">
        <v>108.45349899505462</v>
      </c>
      <c r="R85" s="7">
        <v>105.82658086540233</v>
      </c>
      <c r="S85" s="7">
        <v>106.30280047929664</v>
      </c>
      <c r="V85" s="12"/>
      <c r="W85" s="12"/>
      <c r="X85" s="12"/>
      <c r="Y85" s="12"/>
      <c r="Z85" s="12"/>
      <c r="AA85" s="12"/>
    </row>
    <row r="86" spans="1:27" x14ac:dyDescent="0.3">
      <c r="A86" s="1">
        <v>12</v>
      </c>
      <c r="B86" s="7">
        <v>111.233262793341</v>
      </c>
      <c r="C86" s="7">
        <v>115.17092029622528</v>
      </c>
      <c r="E86" s="7">
        <v>111.57970751360853</v>
      </c>
      <c r="F86" s="7">
        <v>117.78353925136517</v>
      </c>
      <c r="H86" s="7">
        <v>107.51596938185686</v>
      </c>
      <c r="I86" s="7">
        <v>114.52601058555392</v>
      </c>
      <c r="L86" s="7">
        <v>111.04248241698522</v>
      </c>
      <c r="M86" s="7">
        <v>110.66493797676746</v>
      </c>
      <c r="O86" s="7">
        <v>111.44508112216063</v>
      </c>
      <c r="P86" s="7">
        <v>111.44508112216063</v>
      </c>
      <c r="R86" s="7">
        <v>108.03806291050836</v>
      </c>
      <c r="S86" s="7">
        <v>108.26494284262043</v>
      </c>
      <c r="V86" s="12"/>
      <c r="W86" s="12"/>
      <c r="X86" s="12"/>
      <c r="Y86" s="12"/>
      <c r="Z86" s="12"/>
      <c r="AA86" s="12"/>
    </row>
    <row r="87" spans="1:27" x14ac:dyDescent="0.3">
      <c r="A87" s="1">
        <v>13</v>
      </c>
      <c r="B87" s="7">
        <v>111.47806691111973</v>
      </c>
      <c r="C87" s="7">
        <v>118.76873248710697</v>
      </c>
      <c r="E87" s="7">
        <v>111.78480969106919</v>
      </c>
      <c r="F87" s="7">
        <v>116.16677423095911</v>
      </c>
      <c r="H87" s="7">
        <v>108.70098180285356</v>
      </c>
      <c r="I87" s="7">
        <v>112.51638626413374</v>
      </c>
      <c r="L87" s="7">
        <v>111.2971246114796</v>
      </c>
      <c r="M87" s="7">
        <v>111.97603707160962</v>
      </c>
      <c r="O87" s="7">
        <v>111.72425338786577</v>
      </c>
      <c r="P87" s="7">
        <v>109.95901018433749</v>
      </c>
      <c r="R87" s="7">
        <v>108.28533196978356</v>
      </c>
      <c r="S87" s="7">
        <v>107.02922211893407</v>
      </c>
      <c r="V87" s="12"/>
      <c r="W87" s="12"/>
      <c r="X87" s="12"/>
      <c r="Y87" s="12"/>
      <c r="Z87" s="12"/>
      <c r="AA87" s="12"/>
    </row>
    <row r="88" spans="1:27" x14ac:dyDescent="0.3">
      <c r="A88" s="1">
        <v>14</v>
      </c>
      <c r="B88" s="7">
        <v>90.939061686761519</v>
      </c>
      <c r="C88" s="7">
        <v>94.758502277605501</v>
      </c>
      <c r="E88" s="7">
        <v>96.237305466361747</v>
      </c>
      <c r="F88" s="7">
        <v>102.10778109980981</v>
      </c>
      <c r="H88" s="7">
        <v>94.627102935234831</v>
      </c>
      <c r="I88" s="7">
        <v>101.91338986124791</v>
      </c>
      <c r="L88" s="7">
        <v>90.758662497037477</v>
      </c>
      <c r="M88" s="7">
        <v>90.96740742078066</v>
      </c>
      <c r="O88" s="7">
        <v>96.103317539720308</v>
      </c>
      <c r="P88" s="7">
        <v>95.853448914117024</v>
      </c>
      <c r="R88" s="7">
        <v>94.460802004732543</v>
      </c>
      <c r="S88" s="7">
        <v>94.63083144834107</v>
      </c>
      <c r="V88" s="12"/>
      <c r="W88" s="12"/>
      <c r="X88" s="12"/>
      <c r="Y88" s="12"/>
      <c r="Z88" s="12"/>
      <c r="AA88" s="12"/>
    </row>
    <row r="89" spans="1:27" x14ac:dyDescent="0.3">
      <c r="A89" s="1">
        <v>15</v>
      </c>
      <c r="B89" s="7">
        <v>95.027976266602849</v>
      </c>
      <c r="C89" s="7">
        <v>101.89849895067823</v>
      </c>
      <c r="E89" s="7">
        <v>95.464935877659883</v>
      </c>
      <c r="F89" s="7">
        <v>99.646300069101386</v>
      </c>
      <c r="H89" s="7">
        <v>89.494589163244356</v>
      </c>
      <c r="I89" s="7">
        <v>93.494997298841369</v>
      </c>
      <c r="L89" s="7">
        <v>94.836469764913105</v>
      </c>
      <c r="M89" s="7">
        <v>94.931306234678004</v>
      </c>
      <c r="O89" s="7">
        <v>95.337669710536517</v>
      </c>
      <c r="P89" s="7">
        <v>96.567525649802448</v>
      </c>
      <c r="R89" s="7">
        <v>89.211345401984403</v>
      </c>
      <c r="S89" s="7">
        <v>90.192670201406216</v>
      </c>
      <c r="V89" s="12"/>
      <c r="W89" s="12"/>
      <c r="X89" s="12"/>
      <c r="Y89" s="12"/>
      <c r="Z89" s="12"/>
      <c r="AA89" s="12"/>
    </row>
    <row r="90" spans="1:27" x14ac:dyDescent="0.3">
      <c r="A90" s="1">
        <v>16</v>
      </c>
      <c r="B90" s="7">
        <v>112.06313220519348</v>
      </c>
      <c r="C90" s="7">
        <v>116.08619865135994</v>
      </c>
      <c r="E90" s="7">
        <v>112.38310896524898</v>
      </c>
      <c r="F90" s="7">
        <v>118.72151631088903</v>
      </c>
      <c r="H90" s="7">
        <v>110.14544818792008</v>
      </c>
      <c r="I90" s="7">
        <v>116.96345143075234</v>
      </c>
      <c r="L90" s="7">
        <v>111.8886364551326</v>
      </c>
      <c r="M90" s="7">
        <v>112.55996827386339</v>
      </c>
      <c r="O90" s="7">
        <v>112.29460774136938</v>
      </c>
      <c r="P90" s="7">
        <v>113.23788244639688</v>
      </c>
      <c r="R90" s="7">
        <v>109.70112072840453</v>
      </c>
      <c r="S90" s="7">
        <v>109.79985173706011</v>
      </c>
      <c r="V90" s="12"/>
      <c r="W90" s="12"/>
      <c r="X90" s="12"/>
      <c r="Y90" s="12"/>
      <c r="Z90" s="12"/>
      <c r="AA90" s="12"/>
    </row>
    <row r="91" spans="1:27" x14ac:dyDescent="0.3">
      <c r="A91" s="1">
        <v>17</v>
      </c>
      <c r="B91" s="7">
        <v>97.663594642337571</v>
      </c>
      <c r="C91" s="7">
        <v>101.84359649302961</v>
      </c>
      <c r="E91" s="7">
        <v>97.96334030733189</v>
      </c>
      <c r="F91" s="7">
        <v>101.91126292171737</v>
      </c>
      <c r="H91" s="7">
        <v>94.100046057393172</v>
      </c>
      <c r="I91" s="7">
        <v>97.647617793756908</v>
      </c>
      <c r="L91" s="7">
        <v>97.512863172036191</v>
      </c>
      <c r="M91" s="7">
        <v>97.805401761552289</v>
      </c>
      <c r="O91" s="7">
        <v>97.775321905095126</v>
      </c>
      <c r="P91" s="7">
        <v>98.156645660525001</v>
      </c>
      <c r="R91" s="7">
        <v>95.684322595965199</v>
      </c>
      <c r="S91" s="7">
        <v>95.483385518513671</v>
      </c>
      <c r="V91" s="12"/>
      <c r="W91" s="12"/>
      <c r="X91" s="12"/>
      <c r="Y91" s="12"/>
      <c r="Z91" s="12"/>
      <c r="AA91" s="12"/>
    </row>
    <row r="92" spans="1:27" x14ac:dyDescent="0.3">
      <c r="A92" s="1">
        <v>18</v>
      </c>
      <c r="B92" s="7">
        <v>92.91378514593103</v>
      </c>
      <c r="C92" s="7">
        <v>99.417750106146201</v>
      </c>
      <c r="E92" s="7">
        <v>96.478066911119726</v>
      </c>
      <c r="F92" s="7">
        <v>100.53979352807787</v>
      </c>
      <c r="H92" s="7">
        <v>91.784809691069199</v>
      </c>
      <c r="I92" s="7">
        <v>96.172123594302306</v>
      </c>
      <c r="L92" s="7">
        <v>92.706495806817983</v>
      </c>
      <c r="M92" s="7">
        <v>93.346170627885016</v>
      </c>
      <c r="O92" s="7">
        <v>96.316576428448514</v>
      </c>
      <c r="P92" s="7">
        <v>96.788527652947906</v>
      </c>
      <c r="R92" s="7">
        <v>91.714488714081767</v>
      </c>
      <c r="S92" s="7">
        <v>91.109173088568838</v>
      </c>
      <c r="V92" s="12"/>
      <c r="W92" s="12"/>
      <c r="X92" s="12"/>
      <c r="Y92" s="12"/>
      <c r="Z92" s="12"/>
      <c r="AA92" s="12"/>
    </row>
    <row r="93" spans="1:27" x14ac:dyDescent="0.3">
      <c r="A93" s="1">
        <v>19</v>
      </c>
      <c r="B93" s="7">
        <v>97.563644571875869</v>
      </c>
      <c r="C93" s="7">
        <v>101.34911398126465</v>
      </c>
      <c r="E93" s="7">
        <v>97.349103567816655</v>
      </c>
      <c r="F93" s="7">
        <v>103.57944619615692</v>
      </c>
      <c r="H93" s="7">
        <v>94.495046709930079</v>
      </c>
      <c r="I93" s="7">
        <v>101.82786233462066</v>
      </c>
      <c r="L93" s="7">
        <v>97.379352066143838</v>
      </c>
      <c r="M93" s="7">
        <v>98.070745465813445</v>
      </c>
      <c r="O93" s="7">
        <v>97.310133814906294</v>
      </c>
      <c r="P93" s="7">
        <v>96.804121119068782</v>
      </c>
      <c r="R93" s="7">
        <v>94.384595487931207</v>
      </c>
      <c r="S93" s="7">
        <v>93.78997253635724</v>
      </c>
      <c r="V93" s="12"/>
      <c r="W93" s="12"/>
      <c r="X93" s="12"/>
      <c r="Y93" s="12"/>
      <c r="Z93" s="12"/>
      <c r="AA93" s="12"/>
    </row>
    <row r="94" spans="1:27" x14ac:dyDescent="0.3">
      <c r="A94" s="1">
        <v>20</v>
      </c>
      <c r="B94" s="7">
        <v>96.784809691069199</v>
      </c>
      <c r="C94" s="7">
        <v>101.15948308910552</v>
      </c>
      <c r="E94" s="7">
        <v>96.23815765306631</v>
      </c>
      <c r="F94" s="7">
        <v>100.69398435240328</v>
      </c>
      <c r="H94" s="7">
        <v>93.570225464834749</v>
      </c>
      <c r="I94" s="7">
        <v>97.387890663800007</v>
      </c>
      <c r="L94" s="7">
        <v>96.704724040297748</v>
      </c>
      <c r="M94" s="7">
        <v>96.656371678277608</v>
      </c>
      <c r="O94" s="7">
        <v>96.189051859984573</v>
      </c>
      <c r="P94" s="7">
        <v>96.044768282194596</v>
      </c>
      <c r="R94" s="7">
        <v>93.314005939152963</v>
      </c>
      <c r="S94" s="7">
        <v>93.342000140934701</v>
      </c>
      <c r="V94" s="12"/>
      <c r="W94" s="12"/>
      <c r="X94" s="12"/>
      <c r="Y94" s="12"/>
      <c r="Z94" s="12"/>
      <c r="AA94" s="12"/>
    </row>
    <row r="95" spans="1:27" x14ac:dyDescent="0.3">
      <c r="A95" s="1">
        <v>21</v>
      </c>
      <c r="B95" s="7">
        <v>95.946350364950774</v>
      </c>
      <c r="C95" s="7">
        <v>103.33421934305198</v>
      </c>
      <c r="E95" s="7">
        <v>92.816223573982825</v>
      </c>
      <c r="F95" s="7">
        <v>96.760913075877099</v>
      </c>
      <c r="H95" s="7">
        <v>89.215644197643144</v>
      </c>
      <c r="I95" s="7">
        <v>93.114367849080153</v>
      </c>
      <c r="L95" s="7">
        <v>95.779529672308456</v>
      </c>
      <c r="M95" s="7">
        <v>95.540080848127687</v>
      </c>
      <c r="O95" s="7">
        <v>92.733179238978309</v>
      </c>
      <c r="P95" s="7">
        <v>92.241693389011729</v>
      </c>
      <c r="R95" s="7">
        <v>88.977730440839224</v>
      </c>
      <c r="S95" s="7">
        <v>88.319295235577016</v>
      </c>
      <c r="V95" s="12"/>
      <c r="W95" s="12"/>
      <c r="X95" s="12"/>
      <c r="Y95" s="12"/>
      <c r="Z95" s="12"/>
      <c r="AA95" s="12"/>
    </row>
    <row r="96" spans="1:27" x14ac:dyDescent="0.3">
      <c r="A96" s="1">
        <v>22</v>
      </c>
      <c r="B96" s="7">
        <v>94.802930944344411</v>
      </c>
      <c r="C96" s="7">
        <v>98.500245251173851</v>
      </c>
      <c r="E96" s="7">
        <v>95.226888976661485</v>
      </c>
      <c r="F96" s="7">
        <v>100.5405493815592</v>
      </c>
      <c r="H96" s="7">
        <v>87.895556505358627</v>
      </c>
      <c r="I96" s="7">
        <v>91.938752104605129</v>
      </c>
      <c r="L96" s="7">
        <v>94.630457112840986</v>
      </c>
      <c r="M96" s="7">
        <v>94.838644118489228</v>
      </c>
      <c r="O96" s="7">
        <v>95.04297137129447</v>
      </c>
      <c r="P96" s="7">
        <v>95.679759279482141</v>
      </c>
      <c r="R96" s="7">
        <v>87.76211988186374</v>
      </c>
      <c r="S96" s="7">
        <v>88.16582563332031</v>
      </c>
      <c r="V96" s="12"/>
      <c r="W96" s="12"/>
      <c r="X96" s="12"/>
      <c r="Y96" s="12"/>
      <c r="Z96" s="12"/>
      <c r="AA96" s="12"/>
    </row>
    <row r="97" spans="1:27" x14ac:dyDescent="0.3">
      <c r="A97" s="1">
        <v>23</v>
      </c>
      <c r="B97" s="7">
        <v>106.85627969224922</v>
      </c>
      <c r="C97" s="7">
        <v>110.56419259757025</v>
      </c>
      <c r="E97" s="7">
        <v>107.27853621283836</v>
      </c>
      <c r="F97" s="7">
        <v>111.11910780925798</v>
      </c>
      <c r="H97" s="7">
        <v>103.17773000529525</v>
      </c>
      <c r="I97" s="7">
        <v>107.26356811350492</v>
      </c>
      <c r="L97" s="7">
        <v>106.69464810883838</v>
      </c>
      <c r="M97" s="7">
        <v>107.51619689927644</v>
      </c>
      <c r="O97" s="7">
        <v>107.08788887070091</v>
      </c>
      <c r="P97" s="7">
        <v>108.18018533718205</v>
      </c>
      <c r="R97" s="7">
        <v>103.86370124715165</v>
      </c>
      <c r="S97" s="7">
        <v>104.26876968201555</v>
      </c>
      <c r="V97" s="12"/>
      <c r="W97" s="12"/>
      <c r="X97" s="12"/>
      <c r="Y97" s="12"/>
      <c r="Z97" s="12"/>
      <c r="AA97" s="12"/>
    </row>
    <row r="98" spans="1:27" x14ac:dyDescent="0.3">
      <c r="A98" s="1">
        <v>24</v>
      </c>
      <c r="B98" s="7">
        <v>94.512066756850132</v>
      </c>
      <c r="C98" s="7">
        <v>101.48705728350566</v>
      </c>
      <c r="E98" s="7">
        <v>91.516962374402496</v>
      </c>
      <c r="F98" s="7">
        <v>96.62360887489416</v>
      </c>
      <c r="H98" s="7">
        <v>91.85107055856767</v>
      </c>
      <c r="I98" s="7">
        <v>95.993553840759091</v>
      </c>
      <c r="L98" s="7">
        <v>94.322765189135737</v>
      </c>
      <c r="M98" s="7">
        <v>94.417087954324856</v>
      </c>
      <c r="O98" s="7">
        <v>91.460779770521896</v>
      </c>
      <c r="P98" s="7">
        <v>91.689431719948189</v>
      </c>
      <c r="R98" s="7">
        <v>91.639104689855941</v>
      </c>
      <c r="S98" s="7">
        <v>90.337829403259988</v>
      </c>
      <c r="V98" s="12"/>
      <c r="W98" s="12"/>
      <c r="X98" s="12"/>
      <c r="Y98" s="12"/>
      <c r="Z98" s="12"/>
      <c r="AA98" s="12"/>
    </row>
    <row r="99" spans="1:27" x14ac:dyDescent="0.3">
      <c r="A99" s="1">
        <v>25</v>
      </c>
      <c r="B99" s="7">
        <v>107.98845867556226</v>
      </c>
      <c r="C99" s="7">
        <v>111.81125011267717</v>
      </c>
      <c r="E99" s="7">
        <v>108.59989679349454</v>
      </c>
      <c r="F99" s="7">
        <v>112.48777309870165</v>
      </c>
      <c r="H99" s="7">
        <v>105.79305273867145</v>
      </c>
      <c r="I99" s="7">
        <v>112.77539421942375</v>
      </c>
      <c r="L99" s="7">
        <v>107.81701794794419</v>
      </c>
      <c r="M99" s="7">
        <v>107.6121656138431</v>
      </c>
      <c r="O99" s="7">
        <v>108.39449962751878</v>
      </c>
      <c r="P99" s="7">
        <v>109.44592627390573</v>
      </c>
      <c r="R99" s="7">
        <v>105.69877047573502</v>
      </c>
      <c r="S99" s="7">
        <v>105.44509342659326</v>
      </c>
      <c r="V99" s="12"/>
      <c r="W99" s="12"/>
      <c r="X99" s="12"/>
      <c r="Y99" s="12"/>
      <c r="Z99" s="12"/>
      <c r="AA99" s="12"/>
    </row>
    <row r="100" spans="1:27" x14ac:dyDescent="0.3">
      <c r="A100" s="1">
        <v>26</v>
      </c>
      <c r="B100" s="7">
        <v>105.24532301732611</v>
      </c>
      <c r="C100" s="7">
        <v>112.17046527186618</v>
      </c>
      <c r="E100" s="7">
        <v>106.0929887347214</v>
      </c>
      <c r="F100" s="7">
        <v>109.90172703029791</v>
      </c>
      <c r="H100" s="7">
        <v>102.27549902915727</v>
      </c>
      <c r="I100" s="7">
        <v>106.29492614100316</v>
      </c>
      <c r="L100" s="7">
        <v>105.0601656600555</v>
      </c>
      <c r="M100" s="7">
        <v>105.99520113442999</v>
      </c>
      <c r="O100" s="7">
        <v>105.8574425693983</v>
      </c>
      <c r="P100" s="7">
        <v>106.34438680521752</v>
      </c>
      <c r="R100" s="7">
        <v>102.06318035747786</v>
      </c>
      <c r="S100" s="7">
        <v>102.47143307890778</v>
      </c>
      <c r="V100" s="12"/>
      <c r="W100" s="12"/>
      <c r="X100" s="12"/>
      <c r="Y100" s="12"/>
      <c r="Z100" s="12"/>
      <c r="AA100" s="12"/>
    </row>
    <row r="101" spans="1:27" x14ac:dyDescent="0.3">
      <c r="A101" s="1"/>
    </row>
    <row r="102" spans="1:27" x14ac:dyDescent="0.3">
      <c r="A102" s="1" t="s">
        <v>3</v>
      </c>
      <c r="B102" s="6">
        <v>101.20601756913831</v>
      </c>
      <c r="C102" s="6">
        <f t="shared" ref="C102" si="36">AVERAGE(C75:C100)</f>
        <v>106.30480109331425</v>
      </c>
      <c r="D102" s="10"/>
      <c r="E102" s="6">
        <v>101.52321085942775</v>
      </c>
      <c r="F102" s="6">
        <f t="shared" ref="F102" si="37">AVERAGE(F75:F100)</f>
        <v>106.29462689794924</v>
      </c>
      <c r="G102" s="10"/>
      <c r="H102" s="6">
        <v>98.253242177907765</v>
      </c>
      <c r="I102" s="6">
        <f t="shared" ref="I102" si="38">AVERAGE(I75:I100)</f>
        <v>103.46752268452627</v>
      </c>
      <c r="J102" s="10"/>
      <c r="L102" s="6">
        <v>101.03093347094801</v>
      </c>
      <c r="M102" s="6">
        <f t="shared" ref="M102" si="39">AVERAGE(M75:M100)</f>
        <v>101.2871920206038</v>
      </c>
      <c r="O102" s="6">
        <v>101.37852352283731</v>
      </c>
      <c r="P102" s="6">
        <f t="shared" ref="P102" si="40">AVERAGE(P75:P100)</f>
        <v>101.63208632197765</v>
      </c>
      <c r="R102" s="6">
        <v>98.228681047662377</v>
      </c>
      <c r="S102" s="6">
        <f t="shared" ref="S102" si="41">AVERAGE(S75:S100)</f>
        <v>98.250862403485598</v>
      </c>
    </row>
    <row r="103" spans="1:27" x14ac:dyDescent="0.3">
      <c r="A103" s="1" t="s">
        <v>4</v>
      </c>
      <c r="B103" s="4">
        <v>26</v>
      </c>
      <c r="C103" s="4">
        <f t="shared" ref="C103" si="42">COUNTA(C75:C100)</f>
        <v>26</v>
      </c>
      <c r="D103" s="10"/>
      <c r="E103" s="4">
        <v>26</v>
      </c>
      <c r="F103" s="4">
        <f t="shared" ref="F103" si="43">COUNTA(F75:F100)</f>
        <v>26</v>
      </c>
      <c r="G103" s="10"/>
      <c r="H103" s="4">
        <v>26</v>
      </c>
      <c r="I103" s="4">
        <f t="shared" ref="I103" si="44">COUNTA(I75:I100)</f>
        <v>26</v>
      </c>
      <c r="J103" s="10"/>
      <c r="L103" s="4">
        <v>26</v>
      </c>
      <c r="M103" s="4">
        <f t="shared" ref="M103" si="45">COUNTA(M75:M100)</f>
        <v>26</v>
      </c>
      <c r="O103" s="4">
        <v>26</v>
      </c>
      <c r="P103" s="4">
        <f t="shared" ref="P103" si="46">COUNTA(P75:P100)</f>
        <v>26</v>
      </c>
      <c r="R103" s="4">
        <v>26</v>
      </c>
      <c r="S103" s="4">
        <f t="shared" ref="S103" si="47">COUNTA(S75:S100)</f>
        <v>26</v>
      </c>
    </row>
    <row r="104" spans="1:27" x14ac:dyDescent="0.3">
      <c r="A104" s="1" t="s">
        <v>5</v>
      </c>
      <c r="B104" s="6">
        <v>7.2444103766194452</v>
      </c>
      <c r="C104" s="6">
        <f t="shared" ref="C104" si="48">STDEV(C75:C100)</f>
        <v>7.3833268511951227</v>
      </c>
      <c r="D104" s="10"/>
      <c r="E104" s="6">
        <v>7.2292743428196458</v>
      </c>
      <c r="F104" s="6">
        <f t="shared" ref="F104" si="49">STDEV(F75:F100)</f>
        <v>7.6009380922498657</v>
      </c>
      <c r="G104" s="10"/>
      <c r="H104" s="6">
        <v>7.1471674147605526</v>
      </c>
      <c r="I104" s="6">
        <f t="shared" ref="I104" si="50">STDEV(I75:I100)</f>
        <v>7.8652289262149253</v>
      </c>
      <c r="J104" s="10"/>
      <c r="L104" s="6">
        <v>7.2433030103172875</v>
      </c>
      <c r="M104" s="6">
        <f t="shared" ref="M104" si="51">STDEV(M75:M100)</f>
        <v>7.2936328232555159</v>
      </c>
      <c r="O104" s="6">
        <v>7.2399380232252541</v>
      </c>
      <c r="P104" s="6">
        <f t="shared" ref="P104" si="52">STDEV(P75:P100)</f>
        <v>7.0754086683636208</v>
      </c>
      <c r="R104" s="6">
        <v>7.2014135430283153</v>
      </c>
      <c r="S104" s="6">
        <f t="shared" ref="S104" si="53">STDEV(S75:S100)</f>
        <v>7.2582320570261034</v>
      </c>
    </row>
    <row r="105" spans="1:27" x14ac:dyDescent="0.3">
      <c r="A105" s="1"/>
      <c r="B105" s="3"/>
      <c r="C105" s="4"/>
      <c r="E105" s="3"/>
      <c r="F105" s="6"/>
      <c r="H105" s="3"/>
      <c r="I105" s="6"/>
      <c r="L105" s="3"/>
      <c r="M105" s="4"/>
      <c r="O105" s="3"/>
      <c r="P105" s="6"/>
      <c r="R105" s="3"/>
      <c r="S105" s="6"/>
    </row>
    <row r="106" spans="1:27" x14ac:dyDescent="0.3">
      <c r="A106" s="1"/>
      <c r="B106" s="6"/>
      <c r="C106" s="6"/>
      <c r="E106" s="6"/>
      <c r="F106" s="6"/>
      <c r="H106" s="6"/>
      <c r="I106" s="6"/>
      <c r="L106" s="6"/>
      <c r="M106" s="6"/>
      <c r="O106" s="6"/>
      <c r="P106" s="6"/>
      <c r="R106" s="6"/>
      <c r="S106" s="6"/>
    </row>
    <row r="107" spans="1:27" ht="18" x14ac:dyDescent="0.4">
      <c r="A107" s="2" t="s">
        <v>18</v>
      </c>
      <c r="B107" s="1"/>
      <c r="C107" s="1"/>
      <c r="E107" s="1"/>
      <c r="F107" s="1"/>
      <c r="H107" s="1"/>
      <c r="I107" s="1"/>
      <c r="L107" s="1"/>
      <c r="M107" s="1"/>
      <c r="O107" s="1"/>
      <c r="P107" s="1"/>
      <c r="R107" s="1"/>
      <c r="S107" s="1"/>
    </row>
    <row r="108" spans="1:27" x14ac:dyDescent="0.3">
      <c r="A108" s="1" t="s">
        <v>0</v>
      </c>
      <c r="B108" s="2" t="s">
        <v>1</v>
      </c>
      <c r="C108" s="2" t="s">
        <v>2</v>
      </c>
      <c r="E108" s="2" t="s">
        <v>1</v>
      </c>
      <c r="F108" s="2" t="s">
        <v>2</v>
      </c>
      <c r="H108" s="2" t="s">
        <v>1</v>
      </c>
      <c r="I108" s="2" t="s">
        <v>2</v>
      </c>
      <c r="L108" s="2" t="s">
        <v>1</v>
      </c>
      <c r="M108" s="2" t="s">
        <v>2</v>
      </c>
      <c r="O108" s="2" t="s">
        <v>1</v>
      </c>
      <c r="P108" s="2" t="s">
        <v>2</v>
      </c>
      <c r="R108" s="2" t="s">
        <v>1</v>
      </c>
      <c r="S108" s="2" t="s">
        <v>2</v>
      </c>
    </row>
    <row r="109" spans="1:27" x14ac:dyDescent="0.3">
      <c r="A109" s="1"/>
    </row>
    <row r="110" spans="1:27" x14ac:dyDescent="0.3">
      <c r="A110" s="1">
        <v>1</v>
      </c>
      <c r="B110" s="7">
        <v>84.82258115313607</v>
      </c>
      <c r="C110" s="7">
        <v>118.71768458192926</v>
      </c>
      <c r="E110" s="7">
        <v>85.714243158855624</v>
      </c>
      <c r="F110" s="7">
        <v>119.98279757376609</v>
      </c>
      <c r="H110" s="7">
        <v>82.468862663277804</v>
      </c>
      <c r="I110" s="7">
        <v>96.348372249507449</v>
      </c>
      <c r="L110" s="7">
        <v>84.649103743889469</v>
      </c>
      <c r="M110" s="7">
        <v>83.540200484844519</v>
      </c>
      <c r="O110" s="7">
        <v>85.618673773330272</v>
      </c>
      <c r="P110" s="7">
        <v>84.377203003616984</v>
      </c>
      <c r="R110" s="7">
        <v>82.229786905763248</v>
      </c>
      <c r="S110" s="7">
        <v>81.884421800759043</v>
      </c>
      <c r="V110" s="12"/>
      <c r="W110" s="12"/>
      <c r="X110" s="12"/>
      <c r="Y110" s="12"/>
      <c r="Z110" s="12"/>
      <c r="AA110" s="12"/>
    </row>
    <row r="111" spans="1:27" x14ac:dyDescent="0.3">
      <c r="A111" s="1">
        <v>2</v>
      </c>
      <c r="B111" s="7">
        <v>68.952081843881274</v>
      </c>
      <c r="C111" s="7">
        <v>102.66275465735482</v>
      </c>
      <c r="E111" s="7">
        <v>65.947266511586918</v>
      </c>
      <c r="F111" s="7">
        <v>99.75183532542637</v>
      </c>
      <c r="H111" s="7">
        <v>68.700215514461888</v>
      </c>
      <c r="I111" s="7">
        <v>82.982990319918514</v>
      </c>
      <c r="L111" s="7">
        <v>68.768761436895304</v>
      </c>
      <c r="M111" s="7">
        <v>68.658731418596275</v>
      </c>
      <c r="O111" s="7">
        <v>65.77182679859186</v>
      </c>
      <c r="P111" s="7">
        <v>66.291424230300734</v>
      </c>
      <c r="R111" s="7">
        <v>68.612163990807602</v>
      </c>
      <c r="S111" s="7">
        <v>66.896859891037408</v>
      </c>
      <c r="V111" s="12"/>
      <c r="W111" s="12"/>
      <c r="X111" s="12"/>
      <c r="Y111" s="12"/>
      <c r="Z111" s="12"/>
      <c r="AA111" s="12"/>
    </row>
    <row r="112" spans="1:27" x14ac:dyDescent="0.3">
      <c r="A112" s="1">
        <v>3</v>
      </c>
      <c r="B112" s="7">
        <v>66.581523847788461</v>
      </c>
      <c r="C112" s="7">
        <v>100.43822872438889</v>
      </c>
      <c r="E112" s="7">
        <v>66.931245553606033</v>
      </c>
      <c r="F112" s="7">
        <v>101.06618078594511</v>
      </c>
      <c r="H112" s="7">
        <v>62.657593165767835</v>
      </c>
      <c r="I112" s="7">
        <v>76.360808791121272</v>
      </c>
      <c r="L112" s="7">
        <v>66.400120486687484</v>
      </c>
      <c r="M112" s="7">
        <v>65.98179972762135</v>
      </c>
      <c r="O112" s="7">
        <v>66.802347044987144</v>
      </c>
      <c r="P112" s="7">
        <v>66.762265636760148</v>
      </c>
      <c r="R112" s="7">
        <v>63.503401285424516</v>
      </c>
      <c r="S112" s="7">
        <v>64.144785638407299</v>
      </c>
      <c r="V112" s="12"/>
      <c r="W112" s="12"/>
      <c r="X112" s="12"/>
      <c r="Y112" s="12"/>
      <c r="Z112" s="12"/>
      <c r="AA112" s="12"/>
    </row>
    <row r="113" spans="1:27" x14ac:dyDescent="0.3">
      <c r="A113" s="1">
        <v>4</v>
      </c>
      <c r="B113" s="7">
        <v>67.091505718885088</v>
      </c>
      <c r="C113" s="7">
        <v>100.90562460120317</v>
      </c>
      <c r="E113" s="7">
        <v>67.065145795546115</v>
      </c>
      <c r="F113" s="7">
        <v>101.22813106379731</v>
      </c>
      <c r="H113" s="7">
        <v>64.03542519450825</v>
      </c>
      <c r="I113" s="7">
        <v>77.988744344391591</v>
      </c>
      <c r="L113" s="7">
        <v>66.903450760081427</v>
      </c>
      <c r="M113" s="7">
        <v>66.455197639988882</v>
      </c>
      <c r="O113" s="7">
        <v>66.942958347476861</v>
      </c>
      <c r="P113" s="7">
        <v>66.173114326480871</v>
      </c>
      <c r="R113" s="7">
        <v>64.010869975644866</v>
      </c>
      <c r="S113" s="7">
        <v>64.19650149857425</v>
      </c>
      <c r="V113" s="12"/>
      <c r="W113" s="12"/>
      <c r="X113" s="12"/>
      <c r="Y113" s="12"/>
      <c r="Z113" s="12"/>
      <c r="AA113" s="12"/>
    </row>
    <row r="114" spans="1:27" x14ac:dyDescent="0.3">
      <c r="A114" s="1">
        <v>5</v>
      </c>
      <c r="B114" s="7">
        <v>66.793731117315104</v>
      </c>
      <c r="C114" s="7">
        <v>100.76502276358158</v>
      </c>
      <c r="E114" s="7">
        <v>65.668546031323615</v>
      </c>
      <c r="F114" s="7">
        <v>99.763655130786844</v>
      </c>
      <c r="H114" s="7">
        <v>63.931133678699375</v>
      </c>
      <c r="I114" s="7">
        <v>77.944838181070281</v>
      </c>
      <c r="L114" s="7">
        <v>66.620170538869814</v>
      </c>
      <c r="M114" s="7">
        <v>66.840017101648087</v>
      </c>
      <c r="O114" s="7">
        <v>65.531540092043969</v>
      </c>
      <c r="P114" s="7">
        <v>64.830352613059105</v>
      </c>
      <c r="R114" s="7">
        <v>63.71713189128139</v>
      </c>
      <c r="S114" s="7">
        <v>63.245625115285911</v>
      </c>
      <c r="V114" s="12"/>
      <c r="W114" s="12"/>
      <c r="X114" s="12"/>
      <c r="Y114" s="12"/>
      <c r="Z114" s="12"/>
      <c r="AA114" s="12"/>
    </row>
    <row r="115" spans="1:27" x14ac:dyDescent="0.3">
      <c r="A115" s="1">
        <v>6</v>
      </c>
      <c r="B115" s="7">
        <v>78.344418301544891</v>
      </c>
      <c r="C115" s="7">
        <v>112.18920700781229</v>
      </c>
      <c r="E115" s="7">
        <v>78.701702281708776</v>
      </c>
      <c r="F115" s="7">
        <v>112.81102005060136</v>
      </c>
      <c r="H115" s="7">
        <v>74.446292784481173</v>
      </c>
      <c r="I115" s="7">
        <v>88.211412320331732</v>
      </c>
      <c r="L115" s="7">
        <v>78.17966656103988</v>
      </c>
      <c r="M115" s="7">
        <v>78.734742193623248</v>
      </c>
      <c r="O115" s="7">
        <v>78.581014439216275</v>
      </c>
      <c r="P115" s="7">
        <v>79.256811163393536</v>
      </c>
      <c r="R115" s="7">
        <v>75.280403127348649</v>
      </c>
      <c r="S115" s="7">
        <v>75.589052780170775</v>
      </c>
      <c r="V115" s="12"/>
      <c r="W115" s="12"/>
      <c r="X115" s="12"/>
      <c r="Y115" s="12"/>
      <c r="Z115" s="12"/>
      <c r="AA115" s="12"/>
    </row>
    <row r="116" spans="1:27" x14ac:dyDescent="0.3">
      <c r="A116" s="1">
        <v>7</v>
      </c>
      <c r="B116" s="7">
        <v>81.893917763682111</v>
      </c>
      <c r="C116" s="7">
        <v>115.69972701653009</v>
      </c>
      <c r="E116" s="7">
        <v>82.600746763306418</v>
      </c>
      <c r="F116" s="7">
        <v>116.8552764460496</v>
      </c>
      <c r="H116" s="7">
        <v>79.441363554195092</v>
      </c>
      <c r="I116" s="7">
        <v>93.359490448890071</v>
      </c>
      <c r="L116" s="7">
        <v>81.702448651402761</v>
      </c>
      <c r="M116" s="7">
        <v>81.220404204359482</v>
      </c>
      <c r="O116" s="7">
        <v>82.502799644426702</v>
      </c>
      <c r="P116" s="7">
        <v>82.288292365351182</v>
      </c>
      <c r="R116" s="7">
        <v>79.389992768797242</v>
      </c>
      <c r="S116" s="7">
        <v>79.215334784705888</v>
      </c>
      <c r="V116" s="12"/>
      <c r="W116" s="12"/>
      <c r="X116" s="12"/>
      <c r="Y116" s="12"/>
      <c r="Z116" s="12"/>
      <c r="AA116" s="12"/>
    </row>
    <row r="117" spans="1:27" x14ac:dyDescent="0.3">
      <c r="A117" s="1">
        <v>8</v>
      </c>
      <c r="B117" s="7">
        <v>79.784585761803129</v>
      </c>
      <c r="C117" s="7">
        <v>113.58133629050295</v>
      </c>
      <c r="E117" s="7">
        <v>80.159725111951317</v>
      </c>
      <c r="F117" s="7">
        <v>114.19554439448585</v>
      </c>
      <c r="H117" s="7">
        <v>76.853897560994824</v>
      </c>
      <c r="I117" s="7">
        <v>90.879733865876389</v>
      </c>
      <c r="L117" s="7">
        <v>79.600002415366518</v>
      </c>
      <c r="M117" s="7">
        <v>80.451722441210933</v>
      </c>
      <c r="O117" s="7">
        <v>79.999039881689356</v>
      </c>
      <c r="P117" s="7">
        <v>80.607032584790204</v>
      </c>
      <c r="R117" s="7">
        <v>76.602436013803782</v>
      </c>
      <c r="S117" s="7">
        <v>76.908845757858998</v>
      </c>
      <c r="V117" s="12"/>
      <c r="W117" s="12"/>
      <c r="X117" s="12"/>
      <c r="Y117" s="12"/>
      <c r="Z117" s="12"/>
      <c r="AA117" s="12"/>
    </row>
    <row r="118" spans="1:27" x14ac:dyDescent="0.3">
      <c r="A118" s="1">
        <v>9</v>
      </c>
      <c r="B118" s="7">
        <v>82.868231329505718</v>
      </c>
      <c r="C118" s="7">
        <v>116.67846971194406</v>
      </c>
      <c r="E118" s="7">
        <v>83.240702877315073</v>
      </c>
      <c r="F118" s="7">
        <v>117.28615035413694</v>
      </c>
      <c r="H118" s="7">
        <v>80.413314929083057</v>
      </c>
      <c r="I118" s="7">
        <v>94.453479715700965</v>
      </c>
      <c r="L118" s="7">
        <v>82.688333614986846</v>
      </c>
      <c r="M118" s="7">
        <v>83.05216228289278</v>
      </c>
      <c r="O118" s="7">
        <v>83.087723149748228</v>
      </c>
      <c r="P118" s="7">
        <v>83.553014399386825</v>
      </c>
      <c r="R118" s="7">
        <v>80.276846604948759</v>
      </c>
      <c r="S118" s="7">
        <v>80.493594090782111</v>
      </c>
      <c r="V118" s="12"/>
      <c r="W118" s="12"/>
      <c r="X118" s="12"/>
      <c r="Y118" s="12"/>
      <c r="Z118" s="12"/>
      <c r="AA118" s="12"/>
    </row>
    <row r="119" spans="1:27" x14ac:dyDescent="0.3">
      <c r="A119" s="1">
        <v>10</v>
      </c>
      <c r="B119" s="7">
        <v>81.716088603999424</v>
      </c>
      <c r="C119" s="7">
        <v>115.50569124175318</v>
      </c>
      <c r="E119" s="7">
        <v>82.093412611180995</v>
      </c>
      <c r="F119" s="7">
        <v>116.10471345599329</v>
      </c>
      <c r="H119" s="7">
        <v>78.223626206663425</v>
      </c>
      <c r="I119" s="7">
        <v>92.14743167144951</v>
      </c>
      <c r="L119" s="7">
        <v>81.520898359692964</v>
      </c>
      <c r="M119" s="7">
        <v>81.952959120999338</v>
      </c>
      <c r="O119" s="7">
        <v>81.919620534912752</v>
      </c>
      <c r="P119" s="7">
        <v>82.6323212335665</v>
      </c>
      <c r="R119" s="7">
        <v>78.52215754104391</v>
      </c>
      <c r="S119" s="7">
        <v>78.734167366404719</v>
      </c>
      <c r="V119" s="12"/>
      <c r="W119" s="12"/>
      <c r="X119" s="12"/>
      <c r="Y119" s="12"/>
      <c r="Z119" s="12"/>
      <c r="AA119" s="12"/>
    </row>
    <row r="120" spans="1:27" x14ac:dyDescent="0.3">
      <c r="A120" s="1">
        <v>11</v>
      </c>
      <c r="B120" s="7">
        <v>83.603009789689338</v>
      </c>
      <c r="C120" s="7">
        <v>117.29502273493415</v>
      </c>
      <c r="E120" s="7">
        <v>84.015834473663247</v>
      </c>
      <c r="F120" s="7">
        <v>117.87421576654954</v>
      </c>
      <c r="H120" s="7">
        <v>81.320437342275795</v>
      </c>
      <c r="I120" s="7">
        <v>94.966006728309665</v>
      </c>
      <c r="L120" s="7">
        <v>83.412144792465369</v>
      </c>
      <c r="M120" s="7">
        <v>84.563232390601399</v>
      </c>
      <c r="O120" s="7">
        <v>83.806447723535769</v>
      </c>
      <c r="P120" s="7">
        <v>84.77022187235643</v>
      </c>
      <c r="R120" s="7">
        <v>82.112096046553546</v>
      </c>
      <c r="S120" s="7">
        <v>84.173109657322044</v>
      </c>
      <c r="V120" s="12"/>
      <c r="W120" s="12"/>
      <c r="X120" s="12"/>
      <c r="Y120" s="12"/>
      <c r="Z120" s="12"/>
      <c r="AA120" s="12"/>
    </row>
    <row r="121" spans="1:27" x14ac:dyDescent="0.3">
      <c r="A121" s="1">
        <v>12</v>
      </c>
      <c r="B121" s="7">
        <v>85.302266204434915</v>
      </c>
      <c r="C121" s="7">
        <v>119.15873566097514</v>
      </c>
      <c r="E121" s="7">
        <v>86.088100122735838</v>
      </c>
      <c r="F121" s="7">
        <v>120.26507587146195</v>
      </c>
      <c r="H121" s="7">
        <v>82.401941759145799</v>
      </c>
      <c r="I121" s="7">
        <v>96.360830693145104</v>
      </c>
      <c r="L121" s="7">
        <v>85.118717534537325</v>
      </c>
      <c r="M121" s="7">
        <v>85.340026200127141</v>
      </c>
      <c r="O121" s="7">
        <v>85.967695521063021</v>
      </c>
      <c r="P121" s="7">
        <v>87.265807723431081</v>
      </c>
      <c r="R121" s="7">
        <v>82.242810527877381</v>
      </c>
      <c r="S121" s="7">
        <v>82.670473142622328</v>
      </c>
      <c r="V121" s="12"/>
      <c r="W121" s="12"/>
      <c r="X121" s="12"/>
      <c r="Y121" s="12"/>
      <c r="Z121" s="12"/>
      <c r="AA121" s="12"/>
    </row>
    <row r="122" spans="1:27" x14ac:dyDescent="0.3">
      <c r="A122" s="1">
        <v>13</v>
      </c>
      <c r="B122" s="7">
        <v>86.291728180157421</v>
      </c>
      <c r="C122" s="7">
        <v>120.14397314523316</v>
      </c>
      <c r="E122" s="7">
        <v>86.101064053577574</v>
      </c>
      <c r="F122" s="7">
        <v>120.12820456755144</v>
      </c>
      <c r="H122" s="7">
        <v>83.580995096975684</v>
      </c>
      <c r="I122" s="7">
        <v>97.480514581602733</v>
      </c>
      <c r="L122" s="7">
        <v>86.117420746739398</v>
      </c>
      <c r="M122" s="7">
        <v>86.616901787070489</v>
      </c>
      <c r="O122" s="7">
        <v>85.939149882480763</v>
      </c>
      <c r="P122" s="7">
        <v>86.72119614641133</v>
      </c>
      <c r="R122" s="7">
        <v>83.235541142954673</v>
      </c>
      <c r="S122" s="7">
        <v>83.535189091069313</v>
      </c>
      <c r="V122" s="12"/>
      <c r="W122" s="12"/>
      <c r="X122" s="12"/>
      <c r="Y122" s="12"/>
      <c r="Z122" s="12"/>
      <c r="AA122" s="12"/>
    </row>
    <row r="123" spans="1:27" x14ac:dyDescent="0.3">
      <c r="A123" s="1">
        <v>14</v>
      </c>
      <c r="B123" s="7">
        <v>68.961302615124055</v>
      </c>
      <c r="C123" s="7">
        <v>102.6626912031352</v>
      </c>
      <c r="E123" s="7">
        <v>64.742433664693166</v>
      </c>
      <c r="F123" s="7">
        <v>98.518561307563601</v>
      </c>
      <c r="H123" s="7">
        <v>63.399603414663126</v>
      </c>
      <c r="I123" s="7">
        <v>77.448955531352482</v>
      </c>
      <c r="L123" s="7">
        <v>68.792103617257993</v>
      </c>
      <c r="M123" s="7">
        <v>68.764586775811082</v>
      </c>
      <c r="O123" s="7">
        <v>64.566285932620417</v>
      </c>
      <c r="P123" s="7">
        <v>63.914166444700953</v>
      </c>
      <c r="R123" s="7">
        <v>63.225870659403149</v>
      </c>
      <c r="S123" s="7">
        <v>63.3270320524582</v>
      </c>
      <c r="V123" s="12"/>
      <c r="W123" s="12"/>
      <c r="X123" s="12"/>
      <c r="Y123" s="12"/>
      <c r="Z123" s="12"/>
      <c r="AA123" s="12"/>
    </row>
    <row r="124" spans="1:27" x14ac:dyDescent="0.3">
      <c r="A124" s="1">
        <v>15</v>
      </c>
      <c r="B124" s="7">
        <v>69.101916240282122</v>
      </c>
      <c r="C124" s="7">
        <v>103.42483803683027</v>
      </c>
      <c r="E124" s="7">
        <v>65.475990923268029</v>
      </c>
      <c r="F124" s="7">
        <v>79.3699961971855</v>
      </c>
      <c r="H124" s="7">
        <v>65.177832889538195</v>
      </c>
      <c r="I124" s="7">
        <v>79.171513610922034</v>
      </c>
      <c r="L124" s="7">
        <v>69.02879007225863</v>
      </c>
      <c r="M124" s="7">
        <v>68.400628082601074</v>
      </c>
      <c r="O124" s="7">
        <v>65.204298932990454</v>
      </c>
      <c r="P124" s="7">
        <v>64.558776373553854</v>
      </c>
      <c r="R124" s="7">
        <v>64.954813718493625</v>
      </c>
      <c r="S124" s="7">
        <v>66.104513921310968</v>
      </c>
      <c r="V124" s="12"/>
      <c r="W124" s="12"/>
      <c r="X124" s="12"/>
      <c r="Y124" s="12"/>
      <c r="Z124" s="12"/>
      <c r="AA124" s="12"/>
    </row>
    <row r="125" spans="1:27" x14ac:dyDescent="0.3">
      <c r="A125" s="1">
        <v>16</v>
      </c>
      <c r="B125" s="7">
        <v>87.442802385800462</v>
      </c>
      <c r="C125" s="7">
        <v>121.49302963483116</v>
      </c>
      <c r="E125" s="7">
        <v>87.30595470419081</v>
      </c>
      <c r="F125" s="7">
        <v>121.66957847576033</v>
      </c>
      <c r="H125" s="7">
        <v>83.814081585780301</v>
      </c>
      <c r="I125" s="7">
        <v>97.609879414799749</v>
      </c>
      <c r="L125" s="7">
        <v>87.283056369277517</v>
      </c>
      <c r="M125" s="7">
        <v>87.990049125868666</v>
      </c>
      <c r="O125" s="7">
        <v>87.244914852011362</v>
      </c>
      <c r="P125" s="7">
        <v>87.009353581910943</v>
      </c>
      <c r="R125" s="7">
        <v>84.153344591131003</v>
      </c>
      <c r="S125" s="7">
        <v>86.097286851186141</v>
      </c>
      <c r="V125" s="12"/>
      <c r="W125" s="12"/>
      <c r="X125" s="12"/>
      <c r="Y125" s="12"/>
      <c r="Z125" s="12"/>
      <c r="AA125" s="12"/>
    </row>
    <row r="126" spans="1:27" x14ac:dyDescent="0.3">
      <c r="A126" s="1">
        <v>17</v>
      </c>
      <c r="B126" s="7">
        <v>69.929073702272746</v>
      </c>
      <c r="C126" s="7">
        <v>103.91460352157731</v>
      </c>
      <c r="E126" s="7">
        <v>70.623701090496141</v>
      </c>
      <c r="F126" s="7">
        <v>104.87619611938678</v>
      </c>
      <c r="H126" s="7">
        <v>67.790648766971429</v>
      </c>
      <c r="I126" s="7">
        <v>81.674173634447186</v>
      </c>
      <c r="L126" s="7">
        <v>69.757857311117064</v>
      </c>
      <c r="M126" s="7">
        <v>69.395116453099263</v>
      </c>
      <c r="O126" s="7">
        <v>70.535348557040066</v>
      </c>
      <c r="P126" s="7">
        <v>71.304183856311809</v>
      </c>
      <c r="R126" s="7">
        <v>67.475119445544578</v>
      </c>
      <c r="S126" s="7">
        <v>67.198471455817852</v>
      </c>
      <c r="V126" s="12"/>
      <c r="W126" s="12"/>
      <c r="X126" s="12"/>
      <c r="Y126" s="12"/>
      <c r="Z126" s="12"/>
      <c r="AA126" s="12"/>
    </row>
    <row r="127" spans="1:27" x14ac:dyDescent="0.3">
      <c r="A127" s="1">
        <v>18</v>
      </c>
      <c r="B127" s="7">
        <v>66.406534140848109</v>
      </c>
      <c r="C127" s="7">
        <v>100.15433479122711</v>
      </c>
      <c r="E127" s="7">
        <v>66.719835416430541</v>
      </c>
      <c r="F127" s="7">
        <v>100.59349585735232</v>
      </c>
      <c r="H127" s="7">
        <v>65.492774383049806</v>
      </c>
      <c r="I127" s="7">
        <v>79.442735326639422</v>
      </c>
      <c r="L127" s="7">
        <v>66.222637166169761</v>
      </c>
      <c r="M127" s="7">
        <v>66.275615275902695</v>
      </c>
      <c r="O127" s="7">
        <v>66.540173568863594</v>
      </c>
      <c r="P127" s="7">
        <v>65.868117815818067</v>
      </c>
      <c r="R127" s="7">
        <v>65.3024931517634</v>
      </c>
      <c r="S127" s="7">
        <v>66.327742294246079</v>
      </c>
      <c r="V127" s="12"/>
      <c r="W127" s="12"/>
      <c r="X127" s="12"/>
      <c r="Y127" s="12"/>
      <c r="Z127" s="12"/>
      <c r="AA127" s="12"/>
    </row>
    <row r="128" spans="1:27" x14ac:dyDescent="0.3">
      <c r="A128" s="1">
        <v>19</v>
      </c>
      <c r="B128" s="7">
        <v>69.43510381426529</v>
      </c>
      <c r="C128" s="7">
        <v>103.37498255867816</v>
      </c>
      <c r="E128" s="7">
        <v>70.235816482222191</v>
      </c>
      <c r="F128" s="7">
        <v>104.58113074202885</v>
      </c>
      <c r="H128" s="7">
        <v>65.547660616908374</v>
      </c>
      <c r="I128" s="7">
        <v>79.502757562248163</v>
      </c>
      <c r="L128" s="7">
        <v>69.271561886894432</v>
      </c>
      <c r="M128" s="7">
        <v>70.075112004782412</v>
      </c>
      <c r="O128" s="7">
        <v>70.165495505234759</v>
      </c>
      <c r="P128" s="7">
        <v>69.912899721415911</v>
      </c>
      <c r="R128" s="7">
        <v>65.904095804989581</v>
      </c>
      <c r="S128" s="7">
        <v>65.502080820579138</v>
      </c>
      <c r="V128" s="12"/>
      <c r="W128" s="12"/>
      <c r="X128" s="12"/>
      <c r="Y128" s="12"/>
      <c r="Z128" s="12"/>
      <c r="AA128" s="12"/>
    </row>
    <row r="129" spans="1:27" x14ac:dyDescent="0.3">
      <c r="A129" s="1">
        <v>20</v>
      </c>
      <c r="B129" s="7">
        <v>69.165271888827519</v>
      </c>
      <c r="C129" s="7">
        <v>102.99400636965305</v>
      </c>
      <c r="E129" s="7">
        <v>69.362699862308006</v>
      </c>
      <c r="F129" s="7">
        <v>103.26718755500416</v>
      </c>
      <c r="H129" s="7">
        <v>65.879301868511646</v>
      </c>
      <c r="I129" s="7">
        <v>79.951120747625737</v>
      </c>
      <c r="L129" s="7">
        <v>68.989038754744627</v>
      </c>
      <c r="M129" s="7">
        <v>69.878997354680848</v>
      </c>
      <c r="O129" s="7">
        <v>69.200940544409704</v>
      </c>
      <c r="P129" s="7">
        <v>69.581545717403955</v>
      </c>
      <c r="R129" s="7">
        <v>65.773480746372059</v>
      </c>
      <c r="S129" s="7">
        <v>65.207828811953263</v>
      </c>
      <c r="V129" s="12"/>
      <c r="W129" s="12"/>
      <c r="X129" s="12"/>
      <c r="Y129" s="12"/>
      <c r="Z129" s="12"/>
      <c r="AA129" s="12"/>
    </row>
    <row r="130" spans="1:27" x14ac:dyDescent="0.3">
      <c r="A130" s="1">
        <v>21</v>
      </c>
      <c r="B130" s="7">
        <v>81.609109164762373</v>
      </c>
      <c r="C130" s="7">
        <v>104.95747529680091</v>
      </c>
      <c r="E130" s="7">
        <v>69.353773179512018</v>
      </c>
      <c r="F130" s="7">
        <v>103.26083288697544</v>
      </c>
      <c r="H130" s="7">
        <v>65.679166769197352</v>
      </c>
      <c r="I130" s="7">
        <v>79.714804707774832</v>
      </c>
      <c r="L130" s="7">
        <v>82.920922088040726</v>
      </c>
      <c r="M130" s="7">
        <v>83.700378755668311</v>
      </c>
      <c r="O130" s="7">
        <v>69.164485762282737</v>
      </c>
      <c r="P130" s="7">
        <v>69.219817350892555</v>
      </c>
      <c r="R130" s="7">
        <v>65.448890421165174</v>
      </c>
      <c r="S130" s="7">
        <v>66.103379325376821</v>
      </c>
      <c r="V130" s="12"/>
      <c r="W130" s="12"/>
      <c r="X130" s="12"/>
      <c r="Y130" s="12"/>
      <c r="Z130" s="12"/>
      <c r="AA130" s="12"/>
    </row>
    <row r="131" spans="1:27" x14ac:dyDescent="0.3">
      <c r="A131" s="1">
        <v>22</v>
      </c>
      <c r="B131" s="7">
        <v>68.375827427704408</v>
      </c>
      <c r="C131" s="7">
        <v>102.3107505800741</v>
      </c>
      <c r="E131" s="7">
        <v>68.16779960804277</v>
      </c>
      <c r="F131" s="7">
        <v>101.88359329418074</v>
      </c>
      <c r="H131" s="7">
        <v>64.644920889127846</v>
      </c>
      <c r="I131" s="7">
        <v>78.815087548024678</v>
      </c>
      <c r="L131" s="7">
        <v>68.206722496998083</v>
      </c>
      <c r="M131" s="7">
        <v>65.942259310097754</v>
      </c>
      <c r="O131" s="7">
        <v>67.914607517929625</v>
      </c>
      <c r="P131" s="7">
        <v>68.288137859278237</v>
      </c>
      <c r="R131" s="7">
        <v>64.54053246901691</v>
      </c>
      <c r="S131" s="7">
        <v>64.37918113784437</v>
      </c>
      <c r="V131" s="12"/>
      <c r="W131" s="12"/>
      <c r="X131" s="12"/>
      <c r="Y131" s="12"/>
      <c r="Z131" s="12"/>
      <c r="AA131" s="12"/>
    </row>
    <row r="132" spans="1:27" x14ac:dyDescent="0.3">
      <c r="A132" s="1">
        <v>23</v>
      </c>
      <c r="B132" s="7">
        <v>82.27308169099885</v>
      </c>
      <c r="C132" s="7">
        <v>116.21072788853589</v>
      </c>
      <c r="E132" s="7">
        <v>82.815198677257968</v>
      </c>
      <c r="F132" s="7">
        <v>116.94334205215598</v>
      </c>
      <c r="H132" s="7">
        <v>79.813994339985399</v>
      </c>
      <c r="I132" s="7">
        <v>93.765480550614853</v>
      </c>
      <c r="L132" s="7">
        <v>82.097792321972207</v>
      </c>
      <c r="M132" s="7">
        <v>82.023904308882436</v>
      </c>
      <c r="O132" s="7">
        <v>82.681265090065438</v>
      </c>
      <c r="P132" s="7">
        <v>81.928865577745839</v>
      </c>
      <c r="R132" s="7">
        <v>79.545469402711348</v>
      </c>
      <c r="S132" s="7">
        <v>79.139787508757507</v>
      </c>
      <c r="V132" s="12"/>
      <c r="W132" s="12"/>
      <c r="X132" s="12"/>
      <c r="Y132" s="12"/>
      <c r="Z132" s="12"/>
      <c r="AA132" s="12"/>
    </row>
    <row r="133" spans="1:27" x14ac:dyDescent="0.3">
      <c r="A133" s="1">
        <v>24</v>
      </c>
      <c r="B133" s="7">
        <v>67.727036521622821</v>
      </c>
      <c r="C133" s="7">
        <v>101.31964663634774</v>
      </c>
      <c r="E133" s="7">
        <v>68.112541217172435</v>
      </c>
      <c r="F133" s="7">
        <v>102.12794430102835</v>
      </c>
      <c r="H133" s="7">
        <v>63.586178905507246</v>
      </c>
      <c r="I133" s="7">
        <v>77.276283223862961</v>
      </c>
      <c r="L133" s="7">
        <v>67.523845150885364</v>
      </c>
      <c r="M133" s="7">
        <v>67.550854688945719</v>
      </c>
      <c r="O133" s="7">
        <v>67.952169447526103</v>
      </c>
      <c r="P133" s="7">
        <v>68.801571565620179</v>
      </c>
      <c r="R133" s="7">
        <v>64.27758765655534</v>
      </c>
      <c r="S133" s="7">
        <v>66.803696851457971</v>
      </c>
      <c r="V133" s="12"/>
      <c r="W133" s="12"/>
      <c r="X133" s="12"/>
      <c r="Y133" s="12"/>
      <c r="Z133" s="12"/>
      <c r="AA133" s="12"/>
    </row>
    <row r="134" spans="1:27" x14ac:dyDescent="0.3">
      <c r="A134" s="1">
        <v>25</v>
      </c>
      <c r="B134" s="7">
        <v>83.452637997062141</v>
      </c>
      <c r="C134" s="7">
        <v>117.22592059447319</v>
      </c>
      <c r="E134" s="7">
        <v>83.838364531295127</v>
      </c>
      <c r="F134" s="7">
        <v>117.82643751228217</v>
      </c>
      <c r="H134" s="7">
        <v>80.54301109204556</v>
      </c>
      <c r="I134" s="7">
        <v>94.646092334262747</v>
      </c>
      <c r="L134" s="7">
        <v>83.274508678086846</v>
      </c>
      <c r="M134" s="7">
        <v>84.282130233091692</v>
      </c>
      <c r="O134" s="7">
        <v>83.672248799051204</v>
      </c>
      <c r="P134" s="7">
        <v>84.617745210480464</v>
      </c>
      <c r="R134" s="7">
        <v>80.41984592599249</v>
      </c>
      <c r="S134" s="7">
        <v>80.082082573103321</v>
      </c>
      <c r="V134" s="12"/>
      <c r="W134" s="12"/>
      <c r="X134" s="12"/>
      <c r="Y134" s="12"/>
      <c r="Z134" s="12"/>
      <c r="AA134" s="12"/>
    </row>
    <row r="135" spans="1:27" x14ac:dyDescent="0.3">
      <c r="A135" s="1">
        <v>26</v>
      </c>
      <c r="B135" s="7">
        <v>81.032229332324192</v>
      </c>
      <c r="C135" s="7">
        <v>114.84697863270308</v>
      </c>
      <c r="E135" s="7">
        <v>81.399470307044027</v>
      </c>
      <c r="F135" s="7">
        <v>115.46514863054195</v>
      </c>
      <c r="H135" s="7">
        <v>78.174207876541942</v>
      </c>
      <c r="I135" s="7">
        <v>92.183025928018253</v>
      </c>
      <c r="L135" s="7">
        <v>80.858063187153988</v>
      </c>
      <c r="M135" s="7">
        <v>80.025225136326299</v>
      </c>
      <c r="O135" s="7">
        <v>81.271148791137065</v>
      </c>
      <c r="P135" s="7">
        <v>80.864793047181379</v>
      </c>
      <c r="R135" s="7">
        <v>77.856676381843869</v>
      </c>
      <c r="S135" s="7">
        <v>76.821182585965346</v>
      </c>
      <c r="V135" s="12"/>
      <c r="W135" s="12"/>
      <c r="X135" s="12"/>
      <c r="Y135" s="12"/>
      <c r="Z135" s="12"/>
      <c r="AA135" s="12"/>
    </row>
    <row r="136" spans="1:27" x14ac:dyDescent="0.3">
      <c r="A136" s="1"/>
    </row>
    <row r="137" spans="1:27" x14ac:dyDescent="0.3">
      <c r="A137" s="1" t="s">
        <v>3</v>
      </c>
      <c r="B137" s="6">
        <v>76.113753712989165</v>
      </c>
      <c r="C137" s="6">
        <f t="shared" ref="C137" si="54">AVERAGE(C110:C135)</f>
        <v>109.56274861088504</v>
      </c>
      <c r="D137" s="10"/>
      <c r="E137" s="6">
        <v>75.480050577318877</v>
      </c>
      <c r="F137" s="6">
        <f t="shared" ref="F137" si="55">AVERAGE(F110:F135)</f>
        <v>108.75754791223068</v>
      </c>
      <c r="G137" s="10"/>
      <c r="H137" s="6">
        <v>72.616095494167624</v>
      </c>
      <c r="I137" s="6">
        <f t="shared" ref="I137" si="56">AVERAGE(I110:I135)</f>
        <v>86.564867847381109</v>
      </c>
      <c r="J137" s="10"/>
      <c r="L137" s="6">
        <v>75.996466874750453</v>
      </c>
      <c r="M137" s="6">
        <f t="shared" ref="M137" si="57">AVERAGE(M110:M135)</f>
        <v>76.065882865359313</v>
      </c>
      <c r="O137" s="6">
        <v>75.330162312871749</v>
      </c>
      <c r="P137" s="6">
        <f t="shared" ref="P137" si="58">AVERAGE(P110:P135)</f>
        <v>75.438424285431509</v>
      </c>
      <c r="R137" s="6">
        <v>72.6389945460474</v>
      </c>
      <c r="S137" s="6">
        <f t="shared" ref="S137" si="59">AVERAGE(S110:S135)</f>
        <v>72.876239492502179</v>
      </c>
    </row>
    <row r="138" spans="1:27" x14ac:dyDescent="0.3">
      <c r="A138" s="1" t="s">
        <v>4</v>
      </c>
      <c r="B138" s="4">
        <v>26</v>
      </c>
      <c r="C138" s="4">
        <f t="shared" ref="C138" si="60">COUNTA(C110:C135)</f>
        <v>26</v>
      </c>
      <c r="D138" s="10"/>
      <c r="E138" s="4">
        <v>26</v>
      </c>
      <c r="F138" s="4">
        <f t="shared" ref="F138" si="61">COUNTA(F110:F135)</f>
        <v>26</v>
      </c>
      <c r="G138" s="10"/>
      <c r="H138" s="4">
        <v>26</v>
      </c>
      <c r="I138" s="4">
        <f t="shared" ref="I138" si="62">COUNTA(I110:I135)</f>
        <v>26</v>
      </c>
      <c r="J138" s="10"/>
      <c r="L138" s="4">
        <v>26</v>
      </c>
      <c r="M138" s="4">
        <f t="shared" ref="M138" si="63">COUNTA(M110:M135)</f>
        <v>26</v>
      </c>
      <c r="O138" s="4">
        <v>26</v>
      </c>
      <c r="P138" s="4">
        <f t="shared" ref="P138" si="64">COUNTA(P110:P135)</f>
        <v>26</v>
      </c>
      <c r="R138" s="4">
        <v>26</v>
      </c>
      <c r="S138" s="4">
        <f t="shared" ref="S138" si="65">COUNTA(S110:S135)</f>
        <v>26</v>
      </c>
    </row>
    <row r="139" spans="1:27" x14ac:dyDescent="0.3">
      <c r="A139" s="1" t="s">
        <v>5</v>
      </c>
      <c r="B139" s="6">
        <v>7.7192639425815788</v>
      </c>
      <c r="C139" s="6">
        <f t="shared" ref="C139" si="66">STDEV(C110:C135)</f>
        <v>7.6930755075031962</v>
      </c>
      <c r="D139" s="10"/>
      <c r="E139" s="6">
        <v>8.355547015639182</v>
      </c>
      <c r="F139" s="6">
        <f t="shared" ref="F139" si="67">STDEV(F110:F135)</f>
        <v>10.133350982534564</v>
      </c>
      <c r="G139" s="10"/>
      <c r="H139" s="6">
        <v>7.9656993942796994</v>
      </c>
      <c r="I139" s="6">
        <f t="shared" ref="I139" si="68">STDEV(I110:I135)</f>
        <v>7.9425401564568245</v>
      </c>
      <c r="J139" s="10"/>
      <c r="L139" s="6">
        <v>7.7637802097661979</v>
      </c>
      <c r="M139" s="6">
        <f t="shared" ref="M139" si="69">STDEV(M110:M135)</f>
        <v>8.0412937385638141</v>
      </c>
      <c r="O139" s="6">
        <v>8.372531513762965</v>
      </c>
      <c r="P139" s="6">
        <f t="shared" ref="P139" si="70">STDEV(P110:P135)</f>
        <v>8.592001381139136</v>
      </c>
      <c r="R139" s="6">
        <v>7.9424196624425747</v>
      </c>
      <c r="S139" s="6">
        <f t="shared" ref="S139" si="71">STDEV(S110:S135)</f>
        <v>8.0407413204254823</v>
      </c>
    </row>
    <row r="140" spans="1:27" x14ac:dyDescent="0.3">
      <c r="B140" s="3"/>
      <c r="C140" s="6"/>
      <c r="E140" s="3"/>
      <c r="F140" s="6"/>
      <c r="H140" s="3"/>
      <c r="I140" s="6"/>
      <c r="L140" s="3"/>
      <c r="M140" s="6"/>
      <c r="O140" s="3"/>
      <c r="P140" s="6"/>
      <c r="R140" s="3"/>
      <c r="S140" s="6"/>
    </row>
    <row r="141" spans="1:27" x14ac:dyDescent="0.3">
      <c r="B141" s="6"/>
      <c r="C141" s="6"/>
      <c r="E141" s="6"/>
      <c r="F141" s="6"/>
      <c r="H141" s="6"/>
      <c r="I141" s="6"/>
      <c r="L141" s="6"/>
      <c r="M141" s="6"/>
      <c r="O141" s="6"/>
      <c r="P141" s="6"/>
      <c r="R141" s="6"/>
      <c r="S141" s="6"/>
    </row>
    <row r="142" spans="1:27" x14ac:dyDescent="0.3">
      <c r="A142" s="2" t="s">
        <v>14</v>
      </c>
      <c r="B142" s="1"/>
      <c r="C142" s="1"/>
      <c r="E142" s="1"/>
      <c r="F142" s="1"/>
      <c r="H142" s="1"/>
      <c r="I142" s="1"/>
      <c r="L142" s="1"/>
      <c r="M142" s="1"/>
      <c r="O142" s="1"/>
      <c r="P142" s="1"/>
      <c r="R142" s="1"/>
      <c r="S142" s="1"/>
    </row>
    <row r="143" spans="1:27" x14ac:dyDescent="0.3">
      <c r="A143" s="1" t="s">
        <v>0</v>
      </c>
      <c r="B143" s="2" t="s">
        <v>1</v>
      </c>
      <c r="C143" s="2" t="s">
        <v>2</v>
      </c>
      <c r="E143" s="2" t="s">
        <v>1</v>
      </c>
      <c r="F143" s="2" t="s">
        <v>2</v>
      </c>
      <c r="H143" s="2" t="s">
        <v>1</v>
      </c>
      <c r="I143" s="2" t="s">
        <v>2</v>
      </c>
      <c r="L143" s="2" t="s">
        <v>1</v>
      </c>
      <c r="M143" s="2" t="s">
        <v>2</v>
      </c>
      <c r="O143" s="2" t="s">
        <v>1</v>
      </c>
      <c r="P143" s="2" t="s">
        <v>2</v>
      </c>
      <c r="R143" s="2" t="s">
        <v>1</v>
      </c>
      <c r="S143" s="2" t="s">
        <v>2</v>
      </c>
    </row>
    <row r="145" spans="1:19" x14ac:dyDescent="0.3">
      <c r="A145" s="1">
        <v>1</v>
      </c>
      <c r="B145" s="9">
        <v>263.036494697168</v>
      </c>
      <c r="C145" s="9">
        <v>317.13749377898012</v>
      </c>
      <c r="E145" s="9">
        <v>264.44689771427147</v>
      </c>
      <c r="F145" s="9">
        <v>318.86992644086587</v>
      </c>
      <c r="H145" s="9">
        <v>254.52038208144418</v>
      </c>
      <c r="I145" s="9">
        <v>280.87688368350518</v>
      </c>
      <c r="L145" s="9">
        <v>262.32976109810772</v>
      </c>
      <c r="M145" s="9">
        <v>262.93845119900971</v>
      </c>
      <c r="O145" s="9">
        <v>263.93790610317046</v>
      </c>
      <c r="P145" s="9">
        <v>261.11556545022268</v>
      </c>
      <c r="R145" s="9">
        <v>253.50051545151814</v>
      </c>
      <c r="S145" s="9">
        <v>253.57802193779969</v>
      </c>
    </row>
    <row r="146" spans="1:19" x14ac:dyDescent="0.3">
      <c r="A146" s="1">
        <v>2</v>
      </c>
      <c r="B146" s="9">
        <v>218.02201823615388</v>
      </c>
      <c r="C146" s="9">
        <v>269.24607961768726</v>
      </c>
      <c r="E146" s="9">
        <v>219.2895135893387</v>
      </c>
      <c r="F146" s="9">
        <v>271.24590494349911</v>
      </c>
      <c r="H146" s="9">
        <v>214.17981664754086</v>
      </c>
      <c r="I146" s="9">
        <v>240.48941683929175</v>
      </c>
      <c r="L146" s="9">
        <v>217.47723636690381</v>
      </c>
      <c r="M146" s="9">
        <v>216.5082662373153</v>
      </c>
      <c r="O146" s="9">
        <v>218.48288829272485</v>
      </c>
      <c r="P146" s="9">
        <v>220.24588934827443</v>
      </c>
      <c r="R146" s="9">
        <v>213.86616666047172</v>
      </c>
      <c r="S146" s="9">
        <v>212.35586390207334</v>
      </c>
    </row>
    <row r="147" spans="1:19" x14ac:dyDescent="0.3">
      <c r="A147" s="1">
        <v>3</v>
      </c>
      <c r="B147" s="9">
        <v>226.99582985556117</v>
      </c>
      <c r="C147" s="9">
        <v>276.60543211355883</v>
      </c>
      <c r="E147" s="9">
        <v>227.00410637155528</v>
      </c>
      <c r="F147" s="9">
        <v>275.5879381686932</v>
      </c>
      <c r="H147" s="9">
        <v>214.72483901626242</v>
      </c>
      <c r="I147" s="9">
        <v>240.33675676755809</v>
      </c>
      <c r="L147" s="9">
        <v>226.2228335278015</v>
      </c>
      <c r="M147" s="9">
        <v>227.88935369107475</v>
      </c>
      <c r="O147" s="9">
        <v>226.22874581959042</v>
      </c>
      <c r="P147" s="9">
        <v>227.71765363615134</v>
      </c>
      <c r="R147" s="9">
        <v>215.65551180807358</v>
      </c>
      <c r="S147" s="9">
        <v>216.56663473222972</v>
      </c>
    </row>
    <row r="148" spans="1:19" x14ac:dyDescent="0.3">
      <c r="A148" s="1">
        <v>4</v>
      </c>
      <c r="B148" s="9">
        <v>221.5693304400383</v>
      </c>
      <c r="C148" s="9">
        <v>272.55037208442604</v>
      </c>
      <c r="E148" s="9">
        <v>221.08168537648567</v>
      </c>
      <c r="F148" s="9">
        <v>273.07678462268296</v>
      </c>
      <c r="H148" s="9">
        <v>211.95178941227942</v>
      </c>
      <c r="I148" s="9">
        <v>241.02698154664785</v>
      </c>
      <c r="L148" s="9">
        <v>221.00153796323252</v>
      </c>
      <c r="M148" s="9">
        <v>221.65980052716137</v>
      </c>
      <c r="O148" s="9">
        <v>220.1912061077274</v>
      </c>
      <c r="P148" s="9">
        <v>219.90679450540057</v>
      </c>
      <c r="R148" s="9">
        <v>211.50825752786102</v>
      </c>
      <c r="S148" s="9">
        <v>211.88783770110973</v>
      </c>
    </row>
    <row r="149" spans="1:19" x14ac:dyDescent="0.3">
      <c r="A149" s="1">
        <v>5</v>
      </c>
      <c r="B149" s="9">
        <v>221.47101796539678</v>
      </c>
      <c r="C149" s="9">
        <v>274.65087594363422</v>
      </c>
      <c r="E149" s="9">
        <v>215.07734866725679</v>
      </c>
      <c r="F149" s="9">
        <v>264.31730221072121</v>
      </c>
      <c r="H149" s="9">
        <v>219.98750904845119</v>
      </c>
      <c r="I149" s="9">
        <v>243.69510156376134</v>
      </c>
      <c r="L149" s="9">
        <v>220.98893110000398</v>
      </c>
      <c r="M149" s="9">
        <v>221.70408383604416</v>
      </c>
      <c r="O149" s="9">
        <v>215.59887103019017</v>
      </c>
      <c r="P149" s="9">
        <v>215.19100754454126</v>
      </c>
      <c r="R149" s="9">
        <v>219.31020539261419</v>
      </c>
      <c r="S149" s="9">
        <v>219.61724947993687</v>
      </c>
    </row>
    <row r="150" spans="1:19" x14ac:dyDescent="0.3">
      <c r="A150" s="1">
        <v>6</v>
      </c>
      <c r="B150" s="9">
        <v>243.17843130289381</v>
      </c>
      <c r="C150" s="9">
        <v>293.69994250201046</v>
      </c>
      <c r="E150" s="9">
        <v>245.16025105453093</v>
      </c>
      <c r="F150" s="9">
        <v>299.35662188427847</v>
      </c>
      <c r="H150" s="9">
        <v>232.95155207196603</v>
      </c>
      <c r="I150" s="9">
        <v>262.74842911840733</v>
      </c>
      <c r="L150" s="9">
        <v>242.34554298351679</v>
      </c>
      <c r="M150" s="9">
        <v>242.63737628761226</v>
      </c>
      <c r="O150" s="9">
        <v>244.45670648844884</v>
      </c>
      <c r="P150" s="9">
        <v>245.69559435178971</v>
      </c>
      <c r="R150" s="9">
        <v>233.47916807988005</v>
      </c>
      <c r="S150" s="9">
        <v>233.93466223431415</v>
      </c>
    </row>
    <row r="151" spans="1:19" x14ac:dyDescent="0.3">
      <c r="A151" s="1">
        <v>7</v>
      </c>
      <c r="B151" s="9">
        <v>254.3479570496059</v>
      </c>
      <c r="C151" s="9">
        <v>303.89117658741225</v>
      </c>
      <c r="E151" s="9">
        <v>257.08994255585736</v>
      </c>
      <c r="F151" s="9">
        <v>310.33498155700897</v>
      </c>
      <c r="H151" s="9">
        <v>246.61334929649007</v>
      </c>
      <c r="I151" s="9">
        <v>275.89179975766586</v>
      </c>
      <c r="L151" s="9">
        <v>253.51855948686725</v>
      </c>
      <c r="M151" s="9">
        <v>252.38179767878265</v>
      </c>
      <c r="O151" s="9">
        <v>256.38253688556438</v>
      </c>
      <c r="P151" s="9">
        <v>257.80776793188693</v>
      </c>
      <c r="R151" s="9">
        <v>245.80141084915488</v>
      </c>
      <c r="S151" s="9">
        <v>245.13304274344512</v>
      </c>
    </row>
    <row r="152" spans="1:19" x14ac:dyDescent="0.3">
      <c r="A152" s="1">
        <v>8</v>
      </c>
      <c r="B152" s="9">
        <v>245.32627280057383</v>
      </c>
      <c r="C152" s="9">
        <v>300.43277023149108</v>
      </c>
      <c r="E152" s="9">
        <v>247.64043700334446</v>
      </c>
      <c r="F152" s="9">
        <v>301.02738736581546</v>
      </c>
      <c r="H152" s="9">
        <v>236.02477189789801</v>
      </c>
      <c r="I152" s="9">
        <v>262.95073656620809</v>
      </c>
      <c r="L152" s="9">
        <v>244.53878433230665</v>
      </c>
      <c r="M152" s="9">
        <v>246.88984589772892</v>
      </c>
      <c r="O152" s="9">
        <v>246.87191846364638</v>
      </c>
      <c r="P152" s="9">
        <v>246.65941994281525</v>
      </c>
      <c r="R152" s="9">
        <v>235.40191346064299</v>
      </c>
      <c r="S152" s="9">
        <v>236.45893793092029</v>
      </c>
    </row>
    <row r="153" spans="1:19" x14ac:dyDescent="0.3">
      <c r="A153" s="1">
        <v>9</v>
      </c>
      <c r="B153" s="9">
        <v>255.06540094371576</v>
      </c>
      <c r="C153" s="9">
        <v>305.39493211040315</v>
      </c>
      <c r="E153" s="9">
        <v>256.60065960855314</v>
      </c>
      <c r="F153" s="9">
        <v>310.57126582292824</v>
      </c>
      <c r="H153" s="9">
        <v>247.49575407352285</v>
      </c>
      <c r="I153" s="9">
        <v>274.46640567263239</v>
      </c>
      <c r="L153" s="9">
        <v>254.34539804005817</v>
      </c>
      <c r="M153" s="9">
        <v>254.68419646553065</v>
      </c>
      <c r="O153" s="9">
        <v>256.03281884093718</v>
      </c>
      <c r="P153" s="9">
        <v>257.56239913488105</v>
      </c>
      <c r="R153" s="9">
        <v>246.75115548342697</v>
      </c>
      <c r="S153" s="9">
        <v>249.18933811784512</v>
      </c>
    </row>
    <row r="154" spans="1:19" x14ac:dyDescent="0.3">
      <c r="A154" s="1">
        <v>10</v>
      </c>
      <c r="B154" s="9">
        <v>245.96290785635355</v>
      </c>
      <c r="C154" s="9">
        <v>300.43998189774089</v>
      </c>
      <c r="E154" s="9">
        <v>247.78580981133661</v>
      </c>
      <c r="F154" s="9">
        <v>304.4996071689427</v>
      </c>
      <c r="H154" s="9">
        <v>236.39654056383642</v>
      </c>
      <c r="I154" s="9">
        <v>262.8090075716521</v>
      </c>
      <c r="L154" s="9">
        <v>245.12858595781404</v>
      </c>
      <c r="M154" s="9">
        <v>245.64408644562823</v>
      </c>
      <c r="O154" s="9">
        <v>246.99643421317384</v>
      </c>
      <c r="P154" s="9">
        <v>247.42662875168926</v>
      </c>
      <c r="R154" s="9">
        <v>236.00126708639351</v>
      </c>
      <c r="S154" s="9">
        <v>234.50373117782487</v>
      </c>
    </row>
    <row r="155" spans="1:19" x14ac:dyDescent="0.3">
      <c r="A155" s="1">
        <v>11</v>
      </c>
      <c r="B155" s="9">
        <v>263.76504682857933</v>
      </c>
      <c r="C155" s="9">
        <v>313.22679329073935</v>
      </c>
      <c r="E155" s="9">
        <v>264.28745665581954</v>
      </c>
      <c r="F155" s="9">
        <v>315.1460104405997</v>
      </c>
      <c r="H155" s="9">
        <v>253.2562077579619</v>
      </c>
      <c r="I155" s="9">
        <v>279.17585548766021</v>
      </c>
      <c r="L155" s="9">
        <v>263.11582012059733</v>
      </c>
      <c r="M155" s="9">
        <v>262.74851979517314</v>
      </c>
      <c r="O155" s="9">
        <v>263.66627922284499</v>
      </c>
      <c r="P155" s="9">
        <v>263.09608909422383</v>
      </c>
      <c r="R155" s="9">
        <v>254.48312407891657</v>
      </c>
      <c r="S155" s="9">
        <v>257.54292058804782</v>
      </c>
    </row>
    <row r="156" spans="1:19" x14ac:dyDescent="0.3">
      <c r="A156" s="1">
        <v>12</v>
      </c>
      <c r="B156" s="9">
        <v>265.67379540963964</v>
      </c>
      <c r="C156" s="9">
        <v>316.88246081103432</v>
      </c>
      <c r="E156" s="9">
        <v>268.1498205325932</v>
      </c>
      <c r="F156" s="9">
        <v>320.58948566102538</v>
      </c>
      <c r="H156" s="9">
        <v>253.88538787234694</v>
      </c>
      <c r="I156" s="9">
        <v>283.78897929915689</v>
      </c>
      <c r="L156" s="9">
        <v>264.72043792823342</v>
      </c>
      <c r="M156" s="9">
        <v>265.27411365489286</v>
      </c>
      <c r="O156" s="9">
        <v>267.76658887909014</v>
      </c>
      <c r="P156" s="9">
        <v>268.51920803056498</v>
      </c>
      <c r="R156" s="9">
        <v>256.68103752263193</v>
      </c>
      <c r="S156" s="9">
        <v>257.80607551554976</v>
      </c>
    </row>
    <row r="157" spans="1:19" x14ac:dyDescent="0.3">
      <c r="A157" s="1">
        <v>13</v>
      </c>
      <c r="B157" s="9">
        <v>271.67734093095396</v>
      </c>
      <c r="C157" s="9">
        <v>324.43452068614499</v>
      </c>
      <c r="E157" s="9">
        <v>272.70249749742766</v>
      </c>
      <c r="F157" s="9">
        <v>322.04377079479934</v>
      </c>
      <c r="H157" s="9">
        <v>262.84666613241387</v>
      </c>
      <c r="I157" s="9">
        <v>289.31247806770847</v>
      </c>
      <c r="L157" s="9">
        <v>270.85652217175465</v>
      </c>
      <c r="M157" s="9">
        <v>271.03332295074375</v>
      </c>
      <c r="O157" s="9">
        <v>272.34158328278863</v>
      </c>
      <c r="P157" s="9">
        <v>271.03491219591223</v>
      </c>
      <c r="R157" s="9">
        <v>262.11517897532013</v>
      </c>
      <c r="S157" s="9">
        <v>261.82002543105557</v>
      </c>
    </row>
    <row r="158" spans="1:19" x14ac:dyDescent="0.3">
      <c r="A158" s="1">
        <v>14</v>
      </c>
      <c r="B158" s="9">
        <v>218.40875613188541</v>
      </c>
      <c r="C158" s="9">
        <v>268.85214155781682</v>
      </c>
      <c r="E158" s="9">
        <v>220.56676395874814</v>
      </c>
      <c r="F158" s="9">
        <v>272.22468197328288</v>
      </c>
      <c r="H158" s="9">
        <v>212.82602581784712</v>
      </c>
      <c r="I158" s="9">
        <v>239.80246362807665</v>
      </c>
      <c r="L158" s="9">
        <v>217.625985044332</v>
      </c>
      <c r="M158" s="9">
        <v>218.27163971193227</v>
      </c>
      <c r="O158" s="9">
        <v>219.74937290667032</v>
      </c>
      <c r="P158" s="9">
        <v>218.36789005139613</v>
      </c>
      <c r="R158" s="9">
        <v>212.59274990054516</v>
      </c>
      <c r="S158" s="9">
        <v>213.04295367124055</v>
      </c>
    </row>
    <row r="159" spans="1:19" x14ac:dyDescent="0.3">
      <c r="A159" s="1">
        <v>15</v>
      </c>
      <c r="B159" s="9">
        <v>231.47421676961878</v>
      </c>
      <c r="C159" s="9">
        <v>283.70630650867781</v>
      </c>
      <c r="E159" s="9">
        <v>228.89549829422069</v>
      </c>
      <c r="F159" s="9">
        <v>258.33107326150645</v>
      </c>
      <c r="H159" s="9">
        <v>218.42689318986868</v>
      </c>
      <c r="I159" s="9">
        <v>244.93153641917047</v>
      </c>
      <c r="L159" s="9">
        <v>230.43729131968195</v>
      </c>
      <c r="M159" s="9">
        <v>228.61295361610712</v>
      </c>
      <c r="O159" s="9">
        <v>228.10999721056862</v>
      </c>
      <c r="P159" s="9">
        <v>228.619545309801</v>
      </c>
      <c r="R159" s="9">
        <v>217.65352489820756</v>
      </c>
      <c r="S159" s="9">
        <v>219.91753005887193</v>
      </c>
    </row>
    <row r="160" spans="1:19" x14ac:dyDescent="0.3">
      <c r="A160" s="1">
        <v>16</v>
      </c>
      <c r="B160" s="9">
        <v>266.71655808379234</v>
      </c>
      <c r="C160" s="9">
        <v>318.78392100761846</v>
      </c>
      <c r="E160" s="9">
        <v>267.22122815464456</v>
      </c>
      <c r="F160" s="9">
        <v>322.60619171942267</v>
      </c>
      <c r="H160" s="9">
        <v>257.01280508056578</v>
      </c>
      <c r="I160" s="9">
        <v>283.11625605479759</v>
      </c>
      <c r="L160" s="9">
        <v>266.20181426594155</v>
      </c>
      <c r="M160" s="9">
        <v>267.6516025793988</v>
      </c>
      <c r="O160" s="9">
        <v>266.85730684668113</v>
      </c>
      <c r="P160" s="9">
        <v>267.72434448203757</v>
      </c>
      <c r="R160" s="9">
        <v>259.31231338195244</v>
      </c>
      <c r="S160" s="9">
        <v>261.83876253407675</v>
      </c>
    </row>
    <row r="161" spans="1:19" x14ac:dyDescent="0.3">
      <c r="A161" s="1">
        <v>17</v>
      </c>
      <c r="B161" s="9">
        <v>234.19143701521088</v>
      </c>
      <c r="C161" s="9">
        <v>283.77719707768506</v>
      </c>
      <c r="E161" s="9">
        <v>236.91173277498365</v>
      </c>
      <c r="F161" s="9">
        <v>287.99138217823889</v>
      </c>
      <c r="H161" s="9">
        <v>225.72982555886659</v>
      </c>
      <c r="I161" s="9">
        <v>251.33055512095581</v>
      </c>
      <c r="L161" s="9">
        <v>233.73013194919452</v>
      </c>
      <c r="M161" s="9">
        <v>233.43365294146389</v>
      </c>
      <c r="O161" s="9">
        <v>236.23213265706798</v>
      </c>
      <c r="P161" s="9">
        <v>238.32613343735073</v>
      </c>
      <c r="R161" s="9">
        <v>226.80876676310669</v>
      </c>
      <c r="S161" s="9">
        <v>226.54747738835749</v>
      </c>
    </row>
    <row r="162" spans="1:19" x14ac:dyDescent="0.3">
      <c r="A162" s="1">
        <v>18</v>
      </c>
      <c r="B162" s="9">
        <v>215.91688897451962</v>
      </c>
      <c r="C162" s="9">
        <v>270.09087626641144</v>
      </c>
      <c r="E162" s="9">
        <v>220.76391712143925</v>
      </c>
      <c r="F162" s="9">
        <v>273.76964036139469</v>
      </c>
      <c r="H162" s="9">
        <v>210.44459008938651</v>
      </c>
      <c r="I162" s="9">
        <v>237.30076573519247</v>
      </c>
      <c r="L162" s="9">
        <v>215.04196348127326</v>
      </c>
      <c r="M162" s="9">
        <v>215.31049202334623</v>
      </c>
      <c r="O162" s="9">
        <v>219.92128866022136</v>
      </c>
      <c r="P162" s="9">
        <v>218.87727820236603</v>
      </c>
      <c r="R162" s="9">
        <v>209.71761002352667</v>
      </c>
      <c r="S162" s="9">
        <v>210.05323447429873</v>
      </c>
    </row>
    <row r="163" spans="1:19" x14ac:dyDescent="0.3">
      <c r="A163" s="1">
        <v>19</v>
      </c>
      <c r="B163" s="9">
        <v>230.191863791912</v>
      </c>
      <c r="C163" s="9">
        <v>280.34414372420082</v>
      </c>
      <c r="E163" s="9">
        <v>231.54703586727658</v>
      </c>
      <c r="F163" s="9">
        <v>285.83815409697809</v>
      </c>
      <c r="H163" s="9">
        <v>220.26435977821495</v>
      </c>
      <c r="I163" s="9">
        <v>249.6798571243711</v>
      </c>
      <c r="L163" s="9">
        <v>229.44022890855516</v>
      </c>
      <c r="M163" s="9">
        <v>231.0682212526736</v>
      </c>
      <c r="O163" s="9">
        <v>230.93513010268865</v>
      </c>
      <c r="P163" s="9">
        <v>229.28912937242802</v>
      </c>
      <c r="R163" s="9">
        <v>219.88084515901238</v>
      </c>
      <c r="S163" s="9">
        <v>217.67226385398288</v>
      </c>
    </row>
    <row r="164" spans="1:19" x14ac:dyDescent="0.3">
      <c r="A164" s="1">
        <v>20</v>
      </c>
      <c r="B164" s="9">
        <v>224.85256262820803</v>
      </c>
      <c r="C164" s="9">
        <v>276.86564238302765</v>
      </c>
      <c r="E164" s="9">
        <v>225.60715332735353</v>
      </c>
      <c r="F164" s="9">
        <v>280.76323271878493</v>
      </c>
      <c r="H164" s="9">
        <v>215.53892272536231</v>
      </c>
      <c r="I164" s="9">
        <v>241.95558284222699</v>
      </c>
      <c r="L164" s="9">
        <v>224.2653059954921</v>
      </c>
      <c r="M164" s="9">
        <v>225.87437827041862</v>
      </c>
      <c r="O164" s="9">
        <v>224.84906185088022</v>
      </c>
      <c r="P164" s="9">
        <v>225.14069576742344</v>
      </c>
      <c r="R164" s="9">
        <v>214.71276359984407</v>
      </c>
      <c r="S164" s="9">
        <v>215.13945172395853</v>
      </c>
    </row>
    <row r="165" spans="1:19" x14ac:dyDescent="0.3">
      <c r="A165" s="1">
        <v>21</v>
      </c>
      <c r="B165" s="9">
        <v>241.79131722634079</v>
      </c>
      <c r="C165" s="9">
        <v>283.85711777349019</v>
      </c>
      <c r="E165" s="9">
        <v>227.5224668728637</v>
      </c>
      <c r="F165" s="9">
        <v>279.01881956635685</v>
      </c>
      <c r="H165" s="9">
        <v>216.23022048116525</v>
      </c>
      <c r="I165" s="9">
        <v>239.78698374299455</v>
      </c>
      <c r="L165" s="9">
        <v>242.66327899466947</v>
      </c>
      <c r="M165" s="9">
        <v>242.67349958601386</v>
      </c>
      <c r="O165" s="9">
        <v>226.78451303388059</v>
      </c>
      <c r="P165" s="9">
        <v>226.48854799982254</v>
      </c>
      <c r="R165" s="9">
        <v>215.17035531138839</v>
      </c>
      <c r="S165" s="9">
        <v>214.66153769976654</v>
      </c>
    </row>
    <row r="166" spans="1:19" x14ac:dyDescent="0.3">
      <c r="A166" s="1">
        <v>22</v>
      </c>
      <c r="B166" s="9">
        <v>222.77783895787621</v>
      </c>
      <c r="C166" s="9">
        <v>274.06703640025989</v>
      </c>
      <c r="E166" s="9">
        <v>223.75351467017569</v>
      </c>
      <c r="F166" s="9">
        <v>276.76119775159401</v>
      </c>
      <c r="H166" s="9">
        <v>208.61147321978501</v>
      </c>
      <c r="I166" s="9">
        <v>235.36664921126334</v>
      </c>
      <c r="L166" s="9">
        <v>222.18347476271862</v>
      </c>
      <c r="M166" s="9">
        <v>219.77122047835786</v>
      </c>
      <c r="O166" s="9">
        <v>222.90963675952784</v>
      </c>
      <c r="P166" s="9">
        <v>223.18131254702354</v>
      </c>
      <c r="R166" s="9">
        <v>208.2423147846329</v>
      </c>
      <c r="S166" s="9">
        <v>207.6612381006253</v>
      </c>
    </row>
    <row r="167" spans="1:19" x14ac:dyDescent="0.3">
      <c r="A167" s="1">
        <v>23</v>
      </c>
      <c r="B167" s="9">
        <v>258.59199591039339</v>
      </c>
      <c r="C167" s="9">
        <v>308.82460910583313</v>
      </c>
      <c r="E167" s="9">
        <v>260.81737525798633</v>
      </c>
      <c r="F167" s="9">
        <v>311.27715224895354</v>
      </c>
      <c r="H167" s="9">
        <v>248.15271074019768</v>
      </c>
      <c r="I167" s="9">
        <v>274.3067964551251</v>
      </c>
      <c r="L167" s="9">
        <v>258.00168238226934</v>
      </c>
      <c r="M167" s="9">
        <v>259.80812289134514</v>
      </c>
      <c r="O167" s="9">
        <v>260.19849279227697</v>
      </c>
      <c r="P167" s="9">
        <v>261.00040453530499</v>
      </c>
      <c r="R167" s="9">
        <v>249.68020938896362</v>
      </c>
      <c r="S167" s="9">
        <v>249.05707742872815</v>
      </c>
    </row>
    <row r="168" spans="1:19" x14ac:dyDescent="0.3">
      <c r="A168" s="1">
        <v>24</v>
      </c>
      <c r="B168" s="9">
        <v>222.85951447691059</v>
      </c>
      <c r="C168" s="9">
        <v>276.67947167907931</v>
      </c>
      <c r="E168" s="9">
        <v>220.88292547020481</v>
      </c>
      <c r="F168" s="9">
        <v>274.34957500536177</v>
      </c>
      <c r="H168" s="9">
        <v>212.25919974469045</v>
      </c>
      <c r="I168" s="9">
        <v>234.58382956369644</v>
      </c>
      <c r="L168" s="9">
        <v>222.12558106377509</v>
      </c>
      <c r="M168" s="9">
        <v>222.59224328534287</v>
      </c>
      <c r="O168" s="9">
        <v>220.20794366978561</v>
      </c>
      <c r="P168" s="9">
        <v>221.32011924837747</v>
      </c>
      <c r="R168" s="9">
        <v>212.60025709754919</v>
      </c>
      <c r="S168" s="9">
        <v>213.98955193961513</v>
      </c>
    </row>
    <row r="169" spans="1:19" x14ac:dyDescent="0.3">
      <c r="A169" s="1">
        <v>25</v>
      </c>
      <c r="B169" s="9">
        <v>257.48730139206378</v>
      </c>
      <c r="C169" s="9">
        <v>308.26338080421681</v>
      </c>
      <c r="E169" s="9">
        <v>260.04969985962123</v>
      </c>
      <c r="F169" s="9">
        <v>311.97563164090337</v>
      </c>
      <c r="H169" s="9">
        <v>249.94477549451568</v>
      </c>
      <c r="I169" s="9">
        <v>279.56608074094783</v>
      </c>
      <c r="L169" s="9">
        <v>256.80367657763225</v>
      </c>
      <c r="M169" s="9">
        <v>258.54605288704187</v>
      </c>
      <c r="O169" s="9">
        <v>259.37881851903569</v>
      </c>
      <c r="P169" s="9">
        <v>260.88055818436061</v>
      </c>
      <c r="R169" s="9">
        <v>249.04648065214855</v>
      </c>
      <c r="S169" s="9">
        <v>248.12367393327804</v>
      </c>
    </row>
    <row r="170" spans="1:19" x14ac:dyDescent="0.3">
      <c r="A170" s="1">
        <v>26</v>
      </c>
      <c r="B170" s="9">
        <v>246.80711614561568</v>
      </c>
      <c r="C170" s="9">
        <v>302.29811879177811</v>
      </c>
      <c r="E170" s="9">
        <v>248.95597518587513</v>
      </c>
      <c r="F170" s="9">
        <v>303.46197861323537</v>
      </c>
      <c r="H170" s="9">
        <v>236.63577991888732</v>
      </c>
      <c r="I170" s="9">
        <v>259.40315853444366</v>
      </c>
      <c r="L170" s="9">
        <v>246.15701077619465</v>
      </c>
      <c r="M170" s="9">
        <v>246.33421039488559</v>
      </c>
      <c r="O170" s="9">
        <v>248.18578560913306</v>
      </c>
      <c r="P170" s="9">
        <v>248.59367974984826</v>
      </c>
      <c r="R170" s="9">
        <v>236.79175415457055</v>
      </c>
      <c r="S170" s="9">
        <v>236.93772743765089</v>
      </c>
    </row>
    <row r="172" spans="1:19" x14ac:dyDescent="0.3">
      <c r="A172" s="1" t="s">
        <v>3</v>
      </c>
      <c r="B172" s="10">
        <v>241.08304660849927</v>
      </c>
      <c r="C172" s="10">
        <f>AVERAGE(C145:C170)</f>
        <v>292.50010748982146</v>
      </c>
      <c r="D172" s="10"/>
      <c r="E172" s="10">
        <v>241.53121974052934</v>
      </c>
      <c r="F172" s="10">
        <f t="shared" ref="F172:I172" si="72">AVERAGE(F145:F170)</f>
        <v>293.27060377761057</v>
      </c>
      <c r="G172" s="10"/>
      <c r="H172" s="10">
        <v>231.41969798891415</v>
      </c>
      <c r="I172" s="10">
        <f t="shared" si="72"/>
        <v>258.0268979659661</v>
      </c>
      <c r="J172" s="10"/>
      <c r="L172" s="6">
        <v>240.43336063842031</v>
      </c>
      <c r="M172" s="6">
        <f t="shared" ref="M172" si="73">AVERAGE(M145:M170)</f>
        <v>240.84390402250099</v>
      </c>
      <c r="O172" s="6">
        <v>240.89515247108915</v>
      </c>
      <c r="P172" s="6">
        <f t="shared" ref="P172" si="74">AVERAGE(P145:P170)</f>
        <v>241.14571418484209</v>
      </c>
      <c r="R172" s="6">
        <v>231.41403298047516</v>
      </c>
      <c r="S172" s="6">
        <f t="shared" ref="S172" si="75">AVERAGE(S145:S170)</f>
        <v>231.73218545140784</v>
      </c>
    </row>
    <row r="173" spans="1:19" x14ac:dyDescent="0.3">
      <c r="A173" s="1" t="s">
        <v>4</v>
      </c>
      <c r="B173" s="10">
        <v>26</v>
      </c>
      <c r="C173" s="10">
        <f t="shared" ref="C173" si="76">COUNTA(C145:C170)</f>
        <v>26</v>
      </c>
      <c r="D173" s="10"/>
      <c r="E173" s="10">
        <v>26</v>
      </c>
      <c r="F173" s="10">
        <f t="shared" ref="F173:I173" si="77">COUNTA(F145:F170)</f>
        <v>26</v>
      </c>
      <c r="G173" s="10"/>
      <c r="H173" s="10">
        <v>26</v>
      </c>
      <c r="I173" s="10">
        <f t="shared" si="77"/>
        <v>26</v>
      </c>
      <c r="J173" s="10"/>
      <c r="L173" s="4">
        <v>26</v>
      </c>
      <c r="M173" s="4">
        <f t="shared" ref="M173" si="78">COUNTA(M145:M170)</f>
        <v>26</v>
      </c>
      <c r="O173" s="4">
        <v>26</v>
      </c>
      <c r="P173" s="4">
        <f t="shared" ref="P173" si="79">COUNTA(P145:P170)</f>
        <v>26</v>
      </c>
      <c r="R173" s="4">
        <v>26</v>
      </c>
      <c r="S173" s="4">
        <f t="shared" ref="S173" si="80">COUNTA(S145:S170)</f>
        <v>26</v>
      </c>
    </row>
    <row r="174" spans="1:19" x14ac:dyDescent="0.3">
      <c r="A174" s="1" t="s">
        <v>5</v>
      </c>
      <c r="B174" s="10">
        <v>17.947709023867596</v>
      </c>
      <c r="C174" s="10">
        <f t="shared" ref="C174" si="81">STDEV(C145:C170)</f>
        <v>18.064248611684125</v>
      </c>
      <c r="D174" s="10"/>
      <c r="E174" s="10">
        <v>18.846067130576198</v>
      </c>
      <c r="F174" s="10">
        <f t="shared" ref="F174:I174" si="82">STDEV(F145:F170)</f>
        <v>20.318952541485135</v>
      </c>
      <c r="G174" s="10"/>
      <c r="H174" s="10">
        <v>17.791038547955814</v>
      </c>
      <c r="I174" s="10">
        <f t="shared" si="82"/>
        <v>18.382257574625214</v>
      </c>
      <c r="J174" s="10"/>
      <c r="L174" s="6">
        <v>17.933126944104639</v>
      </c>
      <c r="M174" s="6">
        <f t="shared" ref="M174" si="83">STDEV(M145:M170)</f>
        <v>18.161569534370884</v>
      </c>
      <c r="O174" s="6">
        <v>18.891251248635594</v>
      </c>
      <c r="P174" s="6">
        <f t="shared" ref="P174" si="84">STDEV(P145:P170)</f>
        <v>18.926495475861614</v>
      </c>
      <c r="R174" s="6">
        <v>18.152057512663866</v>
      </c>
      <c r="S174" s="6">
        <f t="shared" ref="S174" si="85">STDEV(S145:S170)</f>
        <v>18.482924604905637</v>
      </c>
    </row>
  </sheetData>
  <mergeCells count="7">
    <mergeCell ref="B1:I1"/>
    <mergeCell ref="L1:S1"/>
    <mergeCell ref="E2:F2"/>
    <mergeCell ref="H2:I2"/>
    <mergeCell ref="L2:M2"/>
    <mergeCell ref="O2:P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ROM</vt:lpstr>
      <vt:lpstr>JOINT PASSIVE STIFFNESS</vt:lpstr>
      <vt:lpstr>TETANIC TORQUE</vt:lpstr>
      <vt:lpstr>EMD</vt:lpstr>
      <vt:lpstr>R-E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no Cè</dc:creator>
  <cp:lastModifiedBy>Nicholas Toninelli</cp:lastModifiedBy>
  <dcterms:created xsi:type="dcterms:W3CDTF">2023-06-07T11:57:12Z</dcterms:created>
  <dcterms:modified xsi:type="dcterms:W3CDTF">2024-02-19T22:06:07Z</dcterms:modified>
</cp:coreProperties>
</file>